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tabRatio="832" firstSheet="18" activeTab="34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H" sheetId="7" r:id="rId7"/>
    <sheet name="Fig 1I" sheetId="8" r:id="rId8"/>
    <sheet name="Fig 2B" sheetId="9" r:id="rId9"/>
    <sheet name="Fig 2C" sheetId="10" r:id="rId10"/>
    <sheet name="Fig 3A" sheetId="11" r:id="rId11"/>
    <sheet name="Fig 3B" sheetId="12" r:id="rId12"/>
    <sheet name="Fig 3C" sheetId="13" r:id="rId13"/>
    <sheet name="Fig 6B" sheetId="46" r:id="rId14"/>
    <sheet name="Fig 6C" sheetId="45" r:id="rId15"/>
    <sheet name="Fig 6D" sheetId="44" r:id="rId16"/>
    <sheet name="Fig 6E" sheetId="43" r:id="rId17"/>
    <sheet name="Fig 6F" sheetId="42" r:id="rId18"/>
    <sheet name="Fig 6G" sheetId="41" r:id="rId19"/>
    <sheet name="Fig 6H" sheetId="40" r:id="rId20"/>
    <sheet name="Fig 6I" sheetId="39" r:id="rId21"/>
    <sheet name="Fig 6J" sheetId="38" r:id="rId22"/>
    <sheet name="Fig 6K" sheetId="37" r:id="rId23"/>
    <sheet name="Fig 6L" sheetId="36" r:id="rId24"/>
    <sheet name="Fig 6M" sheetId="14" r:id="rId25"/>
    <sheet name="Fig 7A" sheetId="26" r:id="rId26"/>
    <sheet name="Fig 7B" sheetId="27" r:id="rId27"/>
    <sheet name="Fig 7C" sheetId="28" r:id="rId28"/>
    <sheet name="Fig 7D" sheetId="29" r:id="rId29"/>
    <sheet name="Fig 7E" sheetId="30" r:id="rId30"/>
    <sheet name="Fig S1B" sheetId="31" r:id="rId31"/>
    <sheet name="Fig S1C" sheetId="32" r:id="rId32"/>
    <sheet name="Fig S1D" sheetId="33" r:id="rId33"/>
    <sheet name="Fig S1E" sheetId="34" r:id="rId34"/>
    <sheet name="Fig S1F" sheetId="35" r:id="rId35"/>
  </sheets>
  <externalReferences>
    <externalReference r:id="rId36"/>
    <externalReference r:id="rId37"/>
    <externalReference r:id="rId38"/>
  </externalReferences>
  <calcPr calcId="145621"/>
</workbook>
</file>

<file path=xl/calcChain.xml><?xml version="1.0" encoding="utf-8"?>
<calcChain xmlns="http://schemas.openxmlformats.org/spreadsheetml/2006/main">
  <c r="G17" i="33" l="1"/>
  <c r="F17" i="33"/>
  <c r="E17" i="33"/>
  <c r="D17" i="33"/>
  <c r="C17" i="33"/>
  <c r="B17" i="33"/>
  <c r="G16" i="33"/>
  <c r="F16" i="33"/>
  <c r="E16" i="33"/>
  <c r="D16" i="33"/>
  <c r="C16" i="33"/>
  <c r="B16" i="33"/>
  <c r="G15" i="33"/>
  <c r="F15" i="33"/>
  <c r="E15" i="33"/>
  <c r="D15" i="33"/>
  <c r="C15" i="33"/>
  <c r="B15" i="33"/>
  <c r="G14" i="33"/>
  <c r="F14" i="33"/>
  <c r="E14" i="33"/>
  <c r="D14" i="33"/>
  <c r="C14" i="33"/>
  <c r="B14" i="33"/>
  <c r="G13" i="33"/>
  <c r="F13" i="33"/>
  <c r="E13" i="33"/>
  <c r="D13" i="33"/>
  <c r="C13" i="33"/>
  <c r="B13" i="33"/>
  <c r="L5" i="28" l="1"/>
  <c r="M5" i="28"/>
  <c r="N5" i="28"/>
  <c r="O5" i="28"/>
  <c r="P5" i="28"/>
  <c r="Q5" i="28"/>
  <c r="R5" i="28"/>
  <c r="S5" i="28"/>
  <c r="T5" i="28"/>
  <c r="U5" i="28"/>
  <c r="V5" i="28"/>
  <c r="W5" i="28"/>
  <c r="X5" i="28"/>
  <c r="Y5" i="28"/>
  <c r="Z5" i="28"/>
  <c r="AA5" i="28"/>
  <c r="AB5" i="28"/>
  <c r="AC5" i="28"/>
  <c r="AD5" i="28"/>
  <c r="AE5" i="28"/>
  <c r="AF5" i="28"/>
  <c r="AG5" i="28"/>
  <c r="AH5" i="28"/>
  <c r="AI5" i="28"/>
  <c r="AJ5" i="28"/>
  <c r="AK5" i="28"/>
  <c r="AL5" i="28"/>
  <c r="AM5" i="28"/>
  <c r="AN5" i="28"/>
  <c r="AO5" i="28"/>
  <c r="AP5" i="28"/>
  <c r="AQ5" i="28"/>
  <c r="AR5" i="28"/>
  <c r="AS5" i="28"/>
  <c r="AT5" i="28"/>
  <c r="AU5" i="28"/>
  <c r="AV5" i="28"/>
  <c r="AW5" i="28"/>
  <c r="AX5" i="28"/>
  <c r="AY5" i="28"/>
  <c r="AY4" i="28"/>
  <c r="AX4" i="28"/>
  <c r="AW4" i="28"/>
  <c r="AV4" i="28"/>
  <c r="AU4" i="28"/>
  <c r="AT4" i="28"/>
  <c r="AS4" i="28"/>
  <c r="AR4" i="28"/>
  <c r="AQ4" i="28"/>
  <c r="AP4" i="28"/>
  <c r="AO4" i="28"/>
  <c r="AN4" i="28"/>
  <c r="AM4" i="28"/>
  <c r="AL4" i="28"/>
  <c r="AK4" i="28"/>
  <c r="AJ4" i="28"/>
  <c r="AI4" i="28"/>
  <c r="AH4" i="28"/>
  <c r="AG4" i="28"/>
  <c r="AF4" i="28"/>
  <c r="AE4" i="28"/>
  <c r="AD4" i="28"/>
  <c r="AC4" i="28"/>
  <c r="AB4" i="28"/>
  <c r="AA4" i="28"/>
  <c r="Z4" i="28"/>
  <c r="Y4" i="28"/>
  <c r="X4" i="28"/>
  <c r="W4" i="28"/>
  <c r="V4" i="28"/>
  <c r="U4" i="28"/>
  <c r="T4" i="28"/>
  <c r="S4" i="28"/>
  <c r="R4" i="28"/>
  <c r="Q4" i="28"/>
  <c r="P4" i="28"/>
  <c r="O4" i="28"/>
  <c r="N4" i="28"/>
  <c r="M4" i="28"/>
  <c r="L4" i="28"/>
  <c r="AY4" i="26"/>
  <c r="AX4" i="26"/>
  <c r="AW4" i="26"/>
  <c r="AV4" i="26"/>
  <c r="AU4" i="26"/>
  <c r="AT4" i="26"/>
  <c r="AS4" i="26"/>
  <c r="AR4" i="26"/>
  <c r="AQ4" i="26"/>
  <c r="AP4" i="26"/>
  <c r="AO4" i="26"/>
  <c r="AN4" i="26"/>
  <c r="AM4" i="26"/>
  <c r="AL4" i="26"/>
  <c r="AK4" i="26"/>
  <c r="AJ4" i="26"/>
  <c r="AI4" i="26"/>
  <c r="AH4" i="26"/>
  <c r="AG4" i="26"/>
  <c r="AF4" i="26"/>
  <c r="AE4" i="26"/>
  <c r="AD4" i="26"/>
  <c r="AC4" i="26"/>
  <c r="AB4" i="26"/>
  <c r="AA4" i="26"/>
  <c r="Z4" i="26"/>
  <c r="Y4" i="26"/>
  <c r="X4" i="26"/>
  <c r="W4" i="26"/>
  <c r="V4" i="26"/>
  <c r="Q4" i="26"/>
</calcChain>
</file>

<file path=xl/sharedStrings.xml><?xml version="1.0" encoding="utf-8"?>
<sst xmlns="http://schemas.openxmlformats.org/spreadsheetml/2006/main" count="943" uniqueCount="146">
  <si>
    <t>His</t>
  </si>
  <si>
    <t>His</t>
    <phoneticPr fontId="1" type="noConversion"/>
  </si>
  <si>
    <t>PA0833</t>
  </si>
  <si>
    <t>PA0833</t>
    <phoneticPr fontId="1" type="noConversion"/>
  </si>
  <si>
    <t>HPF</t>
  </si>
  <si>
    <t>HPF</t>
    <phoneticPr fontId="1" type="noConversion"/>
  </si>
  <si>
    <t>PA0833+Alumn</t>
  </si>
  <si>
    <t>PA0833+Alumn</t>
    <phoneticPr fontId="1" type="noConversion"/>
  </si>
  <si>
    <t>HPF+Alumn</t>
    <phoneticPr fontId="1" type="noConversion"/>
  </si>
  <si>
    <t>1rst Boost</t>
    <phoneticPr fontId="1" type="noConversion"/>
  </si>
  <si>
    <t>2nd Boost</t>
    <phoneticPr fontId="1" type="noConversion"/>
  </si>
  <si>
    <t>3rd Boost</t>
    <phoneticPr fontId="1" type="noConversion"/>
  </si>
  <si>
    <t>log10</t>
    <phoneticPr fontId="1" type="noConversion"/>
  </si>
  <si>
    <t>Anti-PA0833 IgG antibody titers</t>
    <phoneticPr fontId="1" type="noConversion"/>
  </si>
  <si>
    <t>PA0833+Alum</t>
  </si>
  <si>
    <t>HPF+Alum</t>
  </si>
  <si>
    <t>IgG1</t>
  </si>
  <si>
    <t>IgG2a</t>
  </si>
  <si>
    <t xml:space="preserve">Anti-PA0833 IgG subclasses titers </t>
    <phoneticPr fontId="1" type="noConversion"/>
  </si>
  <si>
    <t>Hla-PA0833</t>
  </si>
  <si>
    <t>Hla-PA0833+Alumn</t>
  </si>
  <si>
    <t>days</t>
    <phoneticPr fontId="1" type="noConversion"/>
  </si>
  <si>
    <t>Survival</t>
    <phoneticPr fontId="1" type="noConversion"/>
  </si>
  <si>
    <t>PA0833+Alu</t>
  </si>
  <si>
    <t>HPF+Alu</t>
  </si>
  <si>
    <t>Log10</t>
    <phoneticPr fontId="1" type="noConversion"/>
  </si>
  <si>
    <t>His</t>
    <phoneticPr fontId="1" type="noConversion"/>
  </si>
  <si>
    <t>Original Values</t>
    <phoneticPr fontId="1" type="noConversion"/>
  </si>
  <si>
    <t>His</t>
    <phoneticPr fontId="1" type="noConversion"/>
  </si>
  <si>
    <t>PA0833</t>
    <phoneticPr fontId="1" type="noConversion"/>
  </si>
  <si>
    <t>HPF</t>
    <phoneticPr fontId="1" type="noConversion"/>
  </si>
  <si>
    <t>PA0833+Alumn</t>
    <phoneticPr fontId="1" type="noConversion"/>
  </si>
  <si>
    <t>HPF+Alumn</t>
    <phoneticPr fontId="1" type="noConversion"/>
  </si>
  <si>
    <t>24h</t>
  </si>
  <si>
    <t>72h</t>
  </si>
  <si>
    <t>Number of CD45- Antigen+ cells/total live cells(10^5)</t>
    <phoneticPr fontId="1" type="noConversion"/>
  </si>
  <si>
    <t>Number of CD45+ Antigen+ cells/total live cells(10^5)</t>
    <phoneticPr fontId="1" type="noConversion"/>
  </si>
  <si>
    <t>Draining lymph nodes</t>
    <phoneticPr fontId="1" type="noConversion"/>
  </si>
  <si>
    <t>Concentration of IL-12(pg/ml) in infected lungs</t>
    <phoneticPr fontId="1" type="noConversion"/>
  </si>
  <si>
    <t>Concentration of IL-1β(pg/ml) in infected lungs</t>
    <phoneticPr fontId="1" type="noConversion"/>
  </si>
  <si>
    <t>Concentration of IL-6(pg/ml) in infected lungs</t>
    <phoneticPr fontId="1" type="noConversion"/>
  </si>
  <si>
    <t>Concentration of TNF-α(pg/ml) in infected lungs</t>
    <phoneticPr fontId="1" type="noConversion"/>
  </si>
  <si>
    <t>XN-1 CFUs in infected lungs after 24h post infection</t>
    <phoneticPr fontId="1" type="noConversion"/>
  </si>
  <si>
    <t>Muscles</t>
    <phoneticPr fontId="1" type="noConversion"/>
  </si>
  <si>
    <t>Muscles</t>
    <phoneticPr fontId="1" type="noConversion"/>
  </si>
  <si>
    <t>IL-6</t>
  </si>
  <si>
    <t>CXCL2</t>
  </si>
  <si>
    <t>CCL2</t>
  </si>
  <si>
    <t>CCL17</t>
  </si>
  <si>
    <t>CCL22</t>
  </si>
  <si>
    <t>TSLP</t>
  </si>
  <si>
    <t>LIF</t>
  </si>
  <si>
    <t>PTGS2</t>
  </si>
  <si>
    <t>CD40</t>
  </si>
  <si>
    <t>IFN-b</t>
  </si>
  <si>
    <t>GAPDH</t>
  </si>
  <si>
    <t>Cq Mean</t>
    <phoneticPr fontId="1" type="noConversion"/>
  </si>
  <si>
    <t>Target genes</t>
    <phoneticPr fontId="1" type="noConversion"/>
  </si>
  <si>
    <t>IL-1α</t>
    <phoneticPr fontId="1" type="noConversion"/>
  </si>
  <si>
    <t>IL-1β</t>
    <phoneticPr fontId="1" type="noConversion"/>
  </si>
  <si>
    <t>Relative Expression</t>
    <phoneticPr fontId="1" type="noConversion"/>
  </si>
  <si>
    <t>GlnH</t>
  </si>
  <si>
    <t>HGF</t>
  </si>
  <si>
    <t>GlnH+Alum</t>
  </si>
  <si>
    <t>HGF+Alum</t>
  </si>
  <si>
    <t>1rst Boost</t>
    <phoneticPr fontId="1" type="noConversion"/>
  </si>
  <si>
    <t>2nd Boost</t>
    <phoneticPr fontId="1" type="noConversion"/>
  </si>
  <si>
    <t>3rd Boost</t>
    <phoneticPr fontId="1" type="noConversion"/>
  </si>
  <si>
    <t>Log10</t>
    <phoneticPr fontId="1" type="noConversion"/>
  </si>
  <si>
    <t>Treatment</t>
    <phoneticPr fontId="1" type="noConversion"/>
  </si>
  <si>
    <t>IgG1</t>
    <phoneticPr fontId="1" type="noConversion"/>
  </si>
  <si>
    <t>IgG2a</t>
    <phoneticPr fontId="1" type="noConversion"/>
  </si>
  <si>
    <t>Log10</t>
    <phoneticPr fontId="1" type="noConversion"/>
  </si>
  <si>
    <t>OVA</t>
  </si>
  <si>
    <t>HOF</t>
  </si>
  <si>
    <t>OVA+Alum</t>
  </si>
  <si>
    <t>HOF+Alum</t>
  </si>
  <si>
    <t>1rst Boost</t>
    <phoneticPr fontId="1" type="noConversion"/>
  </si>
  <si>
    <t>2nd Boost</t>
    <phoneticPr fontId="1" type="noConversion"/>
  </si>
  <si>
    <t>3rd Boost</t>
    <phoneticPr fontId="1" type="noConversion"/>
  </si>
  <si>
    <t>Log10</t>
    <phoneticPr fontId="1" type="noConversion"/>
  </si>
  <si>
    <t>Log10</t>
    <phoneticPr fontId="1" type="noConversion"/>
  </si>
  <si>
    <t>GlnH+Alumn</t>
  </si>
  <si>
    <t>survival</t>
    <phoneticPr fontId="1" type="noConversion"/>
  </si>
  <si>
    <t>days</t>
    <phoneticPr fontId="1" type="noConversion"/>
  </si>
  <si>
    <t>HGF</t>
    <phoneticPr fontId="1" type="noConversion"/>
  </si>
  <si>
    <t>HGF+Alumn</t>
    <phoneticPr fontId="1" type="noConversion"/>
  </si>
  <si>
    <t>Alum</t>
  </si>
  <si>
    <t>PAC</t>
  </si>
  <si>
    <t>PAC+Alum</t>
  </si>
  <si>
    <t>1rst B</t>
  </si>
  <si>
    <t>2nd B</t>
  </si>
  <si>
    <t>3rd B</t>
  </si>
  <si>
    <t>Log10</t>
    <phoneticPr fontId="1" type="noConversion"/>
  </si>
  <si>
    <t>(CFUs/plates)</t>
    <phoneticPr fontId="1" type="noConversion"/>
  </si>
  <si>
    <t>Control</t>
    <phoneticPr fontId="1" type="noConversion"/>
  </si>
  <si>
    <t>PBS</t>
    <phoneticPr fontId="1" type="noConversion"/>
  </si>
  <si>
    <t>Alumn</t>
    <phoneticPr fontId="1" type="noConversion"/>
  </si>
  <si>
    <t>PA0833</t>
    <phoneticPr fontId="1" type="noConversion"/>
  </si>
  <si>
    <t>HPF</t>
    <phoneticPr fontId="1" type="noConversion"/>
  </si>
  <si>
    <t>PA0833+Alumn</t>
    <phoneticPr fontId="1" type="noConversion"/>
  </si>
  <si>
    <t>HPF+Alumn</t>
    <phoneticPr fontId="1" type="noConversion"/>
  </si>
  <si>
    <t>Percentages of XN-1 Killed by serum of immunized C57 BL/6 mouse</t>
    <phoneticPr fontId="1" type="noConversion"/>
  </si>
  <si>
    <t>Alumn</t>
  </si>
  <si>
    <t>(plots/well)</t>
    <phoneticPr fontId="1" type="noConversion"/>
  </si>
  <si>
    <t>(plots/well)</t>
    <phoneticPr fontId="1" type="noConversion"/>
  </si>
  <si>
    <t>Target genes</t>
    <phoneticPr fontId="1" type="noConversion"/>
  </si>
  <si>
    <t>Treatment</t>
    <phoneticPr fontId="1" type="noConversion"/>
  </si>
  <si>
    <t>Cq Mean</t>
    <phoneticPr fontId="1" type="noConversion"/>
  </si>
  <si>
    <t>Relative Expression</t>
    <phoneticPr fontId="1" type="noConversion"/>
  </si>
  <si>
    <t>Anti-GlnH IgG Antibody Titers</t>
    <phoneticPr fontId="1" type="noConversion"/>
  </si>
  <si>
    <t>Anti-GlnH IgG subclass titers</t>
    <phoneticPr fontId="1" type="noConversion"/>
  </si>
  <si>
    <t>Anti-OVA IgG titers</t>
    <phoneticPr fontId="1" type="noConversion"/>
  </si>
  <si>
    <t>Anti-OVA IgG subclass titers</t>
    <phoneticPr fontId="1" type="noConversion"/>
  </si>
  <si>
    <t>Anti-PA0833 IgG antibody titers of immunized C57BL/6 male mouse</t>
    <phoneticPr fontId="1" type="noConversion"/>
  </si>
  <si>
    <t>IFN-γ plots  of Elispot analysis of splenocytes stimulated with PA0833 protein</t>
    <phoneticPr fontId="1" type="noConversion"/>
  </si>
  <si>
    <t>IL-4 plots  of Elispot analysis of splenocytes stimulated with PA0833 protein</t>
    <phoneticPr fontId="1" type="noConversion"/>
  </si>
  <si>
    <t>Alumn</t>
    <phoneticPr fontId="1" type="noConversion"/>
  </si>
  <si>
    <t>PA0833</t>
    <phoneticPr fontId="1" type="noConversion"/>
  </si>
  <si>
    <t>HPF</t>
    <phoneticPr fontId="1" type="noConversion"/>
  </si>
  <si>
    <t>HPF+Alumn</t>
    <phoneticPr fontId="1" type="noConversion"/>
  </si>
  <si>
    <t>PA0833+Alumn</t>
    <phoneticPr fontId="1" type="noConversion"/>
  </si>
  <si>
    <t>survival data of C57BL/6 mouse challenged with 3.0x10^7 CFUs of XN-1</t>
    <phoneticPr fontId="1" type="noConversion"/>
  </si>
  <si>
    <t>survival data of BALB/c mouse challenged with 3.0x10^7 CFUs of YBQ</t>
    <phoneticPr fontId="1" type="noConversion"/>
  </si>
  <si>
    <t>survival data of BALB/c mouse challenged with 1x10^7 CFUs of XN-1</t>
    <phoneticPr fontId="1" type="noConversion"/>
  </si>
  <si>
    <r>
      <t xml:space="preserve">Number of </t>
    </r>
    <r>
      <rPr>
        <b/>
        <sz val="11"/>
        <color theme="1"/>
        <rFont val="Arial Unicode MS"/>
        <family val="2"/>
        <charset val="134"/>
      </rPr>
      <t>monocytes</t>
    </r>
    <r>
      <rPr>
        <sz val="11"/>
        <color theme="1"/>
        <rFont val="Arial Unicode MS"/>
        <family val="2"/>
        <charset val="134"/>
      </rPr>
      <t>/total live cells(10^5)</t>
    </r>
    <phoneticPr fontId="1" type="noConversion"/>
  </si>
  <si>
    <r>
      <t xml:space="preserve">Number of </t>
    </r>
    <r>
      <rPr>
        <b/>
        <sz val="11"/>
        <color theme="1"/>
        <rFont val="Arial Unicode MS"/>
        <family val="2"/>
        <charset val="134"/>
      </rPr>
      <t>Antigen+ monocytes</t>
    </r>
    <r>
      <rPr>
        <sz val="11"/>
        <color theme="1"/>
        <rFont val="Arial Unicode MS"/>
        <family val="2"/>
        <charset val="134"/>
      </rPr>
      <t>/total live cells(10^5)</t>
    </r>
    <phoneticPr fontId="1" type="noConversion"/>
  </si>
  <si>
    <r>
      <t xml:space="preserve">Number of </t>
    </r>
    <r>
      <rPr>
        <b/>
        <sz val="11"/>
        <color theme="1"/>
        <rFont val="Arial Unicode MS"/>
        <family val="2"/>
        <charset val="134"/>
      </rPr>
      <t>macrophages</t>
    </r>
    <r>
      <rPr>
        <sz val="11"/>
        <color theme="1"/>
        <rFont val="Arial Unicode MS"/>
        <family val="2"/>
        <charset val="134"/>
      </rPr>
      <t>/total live cells(10^5)</t>
    </r>
    <phoneticPr fontId="1" type="noConversion"/>
  </si>
  <si>
    <r>
      <t xml:space="preserve">Number of </t>
    </r>
    <r>
      <rPr>
        <b/>
        <sz val="11"/>
        <color theme="1"/>
        <rFont val="Arial Unicode MS"/>
        <family val="2"/>
        <charset val="134"/>
      </rPr>
      <t>Antigen+ macrophages</t>
    </r>
    <r>
      <rPr>
        <sz val="11"/>
        <color theme="1"/>
        <rFont val="Arial Unicode MS"/>
        <family val="2"/>
        <charset val="134"/>
      </rPr>
      <t>/total live cells(10^5)</t>
    </r>
    <phoneticPr fontId="1" type="noConversion"/>
  </si>
  <si>
    <r>
      <t xml:space="preserve">Number of </t>
    </r>
    <r>
      <rPr>
        <b/>
        <sz val="11"/>
        <color theme="1"/>
        <rFont val="Arial Unicode MS"/>
        <family val="2"/>
        <charset val="134"/>
      </rPr>
      <t>neutrophils</t>
    </r>
    <r>
      <rPr>
        <sz val="11"/>
        <color theme="1"/>
        <rFont val="Arial Unicode MS"/>
        <family val="2"/>
        <charset val="134"/>
      </rPr>
      <t>/total live cells(10^5)</t>
    </r>
    <phoneticPr fontId="1" type="noConversion"/>
  </si>
  <si>
    <r>
      <t xml:space="preserve">Number of </t>
    </r>
    <r>
      <rPr>
        <b/>
        <sz val="11"/>
        <color theme="1"/>
        <rFont val="Arial Unicode MS"/>
        <family val="2"/>
        <charset val="134"/>
      </rPr>
      <t>Antigen+ neutrophils</t>
    </r>
    <r>
      <rPr>
        <sz val="11"/>
        <color theme="1"/>
        <rFont val="Arial Unicode MS"/>
        <family val="2"/>
        <charset val="134"/>
      </rPr>
      <t>/total live cells(10^5)</t>
    </r>
    <phoneticPr fontId="1" type="noConversion"/>
  </si>
  <si>
    <t>Original values</t>
    <phoneticPr fontId="1" type="noConversion"/>
  </si>
  <si>
    <t>His</t>
    <phoneticPr fontId="1" type="noConversion"/>
  </si>
  <si>
    <t>Alumn</t>
    <phoneticPr fontId="1" type="noConversion"/>
  </si>
  <si>
    <t>PA0833</t>
    <phoneticPr fontId="1" type="noConversion"/>
  </si>
  <si>
    <t>HPF</t>
    <phoneticPr fontId="1" type="noConversion"/>
  </si>
  <si>
    <t>PA0833+Alu</t>
    <phoneticPr fontId="1" type="noConversion"/>
  </si>
  <si>
    <t>HPF+Alu</t>
    <phoneticPr fontId="1" type="noConversion"/>
  </si>
  <si>
    <t>+</t>
    <phoneticPr fontId="1" type="noConversion"/>
  </si>
  <si>
    <t>-</t>
    <phoneticPr fontId="1" type="noConversion"/>
  </si>
  <si>
    <t>PA0833 stimulation</t>
    <phoneticPr fontId="1" type="noConversion"/>
  </si>
  <si>
    <t>mice1</t>
    <phoneticPr fontId="1" type="noConversion"/>
  </si>
  <si>
    <t>mice2</t>
  </si>
  <si>
    <t>mice3</t>
  </si>
  <si>
    <t>mice4</t>
  </si>
  <si>
    <t>mice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"/>
    <numFmt numFmtId="177" formatCode="0.0000000"/>
    <numFmt numFmtId="178" formatCode="0.00000000"/>
    <numFmt numFmtId="179" formatCode="###0.00;\-###0.00"/>
    <numFmt numFmtId="180" formatCode="###0.00000;\-###0.00000"/>
  </numFmts>
  <fonts count="9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8.25"/>
      <name val="Microsoft Sans Serif"/>
      <family val="2"/>
    </font>
    <font>
      <sz val="11"/>
      <color theme="1"/>
      <name val="Arial Unicode MS"/>
      <family val="2"/>
      <charset val="134"/>
    </font>
    <font>
      <sz val="11"/>
      <name val="Arial Unicode MS"/>
      <family val="2"/>
      <charset val="134"/>
    </font>
    <font>
      <b/>
      <sz val="11"/>
      <color theme="1"/>
      <name val="Arial Unicode MS"/>
      <family val="2"/>
      <charset val="134"/>
    </font>
    <font>
      <sz val="10"/>
      <name val="Arial Unicode MS"/>
      <family val="2"/>
      <charset val="134"/>
    </font>
    <font>
      <sz val="11"/>
      <color theme="1"/>
      <name val="宋体"/>
      <family val="2"/>
      <scheme val="minor"/>
    </font>
    <font>
      <b/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>
      <alignment vertical="top"/>
      <protection locked="0"/>
    </xf>
    <xf numFmtId="9" fontId="7" fillId="0" borderId="0" applyFont="0" applyFill="0" applyBorder="0" applyAlignment="0" applyProtection="0">
      <alignment vertical="center"/>
    </xf>
  </cellStyleXfs>
  <cellXfs count="36">
    <xf numFmtId="0" fontId="0" fillId="0" borderId="0" xfId="0"/>
    <xf numFmtId="0" fontId="0" fillId="0" borderId="0" xfId="0" applyAlignment="1"/>
    <xf numFmtId="0" fontId="0" fillId="0" borderId="0" xfId="0" applyAlignment="1">
      <alignment vertical="center"/>
    </xf>
    <xf numFmtId="0" fontId="3" fillId="0" borderId="0" xfId="0" applyFont="1"/>
    <xf numFmtId="49" fontId="4" fillId="0" borderId="0" xfId="1" applyNumberFormat="1" applyFont="1" applyFill="1" applyBorder="1" applyAlignment="1" applyProtection="1">
      <alignment vertical="center"/>
    </xf>
    <xf numFmtId="179" fontId="4" fillId="0" borderId="0" xfId="1" applyNumberFormat="1" applyFont="1" applyFill="1" applyBorder="1" applyAlignment="1" applyProtection="1">
      <alignment vertical="center"/>
    </xf>
    <xf numFmtId="49" fontId="3" fillId="0" borderId="0" xfId="1" applyNumberFormat="1" applyFont="1" applyFill="1" applyBorder="1" applyAlignment="1" applyProtection="1">
      <alignment vertical="center"/>
    </xf>
    <xf numFmtId="179" fontId="3" fillId="0" borderId="0" xfId="1" applyNumberFormat="1" applyFont="1" applyFill="1" applyBorder="1" applyAlignment="1" applyProtection="1">
      <alignment vertical="center"/>
    </xf>
    <xf numFmtId="0" fontId="5" fillId="0" borderId="0" xfId="0" applyFont="1"/>
    <xf numFmtId="0" fontId="3" fillId="0" borderId="0" xfId="0" applyFont="1" applyFill="1" applyAlignment="1">
      <alignment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vertical="center"/>
    </xf>
    <xf numFmtId="176" fontId="3" fillId="0" borderId="0" xfId="0" applyNumberFormat="1" applyFont="1"/>
    <xf numFmtId="178" fontId="3" fillId="0" borderId="0" xfId="0" applyNumberFormat="1" applyFont="1"/>
    <xf numFmtId="177" fontId="3" fillId="0" borderId="0" xfId="0" applyNumberFormat="1" applyFont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vertical="center"/>
    </xf>
    <xf numFmtId="10" fontId="0" fillId="0" borderId="0" xfId="2" applyNumberFormat="1" applyFont="1" applyAlignment="1">
      <alignment horizontal="center"/>
    </xf>
    <xf numFmtId="0" fontId="3" fillId="0" borderId="0" xfId="0" applyFont="1" applyAlignment="1">
      <alignment horizontal="center"/>
    </xf>
    <xf numFmtId="180" fontId="3" fillId="0" borderId="0" xfId="1" applyNumberFormat="1" applyFont="1" applyFill="1" applyBorder="1" applyAlignment="1" applyProtection="1">
      <alignment vertical="center"/>
    </xf>
    <xf numFmtId="180" fontId="3" fillId="0" borderId="0" xfId="0" applyNumberFormat="1" applyFont="1"/>
    <xf numFmtId="0" fontId="5" fillId="0" borderId="2" xfId="0" applyFont="1" applyBorder="1" applyAlignment="1">
      <alignment horizontal="center"/>
    </xf>
    <xf numFmtId="10" fontId="3" fillId="0" borderId="0" xfId="2" applyNumberFormat="1" applyFont="1" applyAlignment="1"/>
    <xf numFmtId="0" fontId="8" fillId="0" borderId="2" xfId="0" applyFont="1" applyBorder="1" applyAlignment="1">
      <alignment horizontal="center"/>
    </xf>
    <xf numFmtId="0" fontId="0" fillId="0" borderId="2" xfId="0" applyBorder="1"/>
    <xf numFmtId="0" fontId="0" fillId="0" borderId="0" xfId="0" applyFill="1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49" fontId="3" fillId="0" borderId="0" xfId="1" applyNumberFormat="1" applyFont="1" applyFill="1" applyBorder="1" applyAlignment="1" applyProtection="1">
      <alignment horizontal="center" vertical="center"/>
    </xf>
    <xf numFmtId="179" fontId="3" fillId="0" borderId="0" xfId="1" applyNumberFormat="1" applyFont="1" applyFill="1" applyBorder="1" applyAlignment="1" applyProtection="1">
      <alignment horizontal="center" vertical="center"/>
    </xf>
  </cellXfs>
  <cellStyles count="3">
    <cellStyle name="Normal" xfId="1"/>
    <cellStyle name="百分比" xfId="2" builtinId="5"/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externalLink" Target="externalLinks/externalLink3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externalLink" Target="externalLinks/externalLink2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externalLink" Target="externalLinks/externalLink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1.1Fusion%20with%20Hla/5.Results/Figure1%20&#25239;&#20307;&#28404;&#24230;/Elisa%203B%20+Subclass/5.GlnH&#27719;&#24635;/GlnH-&#27719;&#24635;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1.1Fusion%20with%20Hla/5.Results/Figure1%20&#25239;&#20307;&#28404;&#24230;/Elisa%203B%20+Subclass/6.OVA&#27719;&#24635;/OVA-&#27719;&#24635;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1.1Fusion%20with%20Hla/5.Results/Figure1%20&#25239;&#20307;&#28404;&#24230;/Elisa%203B%20+Subclass/6.OVA&#27719;&#24635;/OVA-IgG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0">
          <cell r="P20">
            <v>1</v>
          </cell>
          <cell r="X20">
            <v>1</v>
          </cell>
          <cell r="Y20">
            <v>1</v>
          </cell>
          <cell r="Z20">
            <v>1</v>
          </cell>
          <cell r="AA20">
            <v>1</v>
          </cell>
          <cell r="AB20">
            <v>1</v>
          </cell>
          <cell r="AC20">
            <v>1</v>
          </cell>
          <cell r="AD20">
            <v>1</v>
          </cell>
          <cell r="AE20">
            <v>1</v>
          </cell>
          <cell r="AF20">
            <v>1</v>
          </cell>
          <cell r="AG20">
            <v>1</v>
          </cell>
          <cell r="AK20">
            <v>1</v>
          </cell>
          <cell r="AL20">
            <v>1</v>
          </cell>
          <cell r="AM20">
            <v>1</v>
          </cell>
          <cell r="AN20">
            <v>1</v>
          </cell>
          <cell r="AO20">
            <v>1</v>
          </cell>
          <cell r="AP20">
            <v>1</v>
          </cell>
          <cell r="AQ20">
            <v>1</v>
          </cell>
          <cell r="AR20">
            <v>1</v>
          </cell>
          <cell r="AS20">
            <v>1</v>
          </cell>
          <cell r="AT20">
            <v>1</v>
          </cell>
          <cell r="AX20">
            <v>1</v>
          </cell>
          <cell r="AY20">
            <v>1</v>
          </cell>
          <cell r="AZ20">
            <v>1</v>
          </cell>
          <cell r="BA20">
            <v>1</v>
          </cell>
          <cell r="BB20">
            <v>1</v>
          </cell>
          <cell r="BC20">
            <v>1</v>
          </cell>
          <cell r="BD20">
            <v>1</v>
          </cell>
          <cell r="BE20">
            <v>1</v>
          </cell>
          <cell r="BF20">
            <v>1</v>
          </cell>
          <cell r="BG20">
            <v>1</v>
          </cell>
        </row>
        <row r="21">
          <cell r="P21">
            <v>1</v>
          </cell>
          <cell r="X21">
            <v>1</v>
          </cell>
          <cell r="Y21">
            <v>1</v>
          </cell>
          <cell r="Z21">
            <v>1</v>
          </cell>
          <cell r="AA21">
            <v>1</v>
          </cell>
          <cell r="AB21">
            <v>1</v>
          </cell>
          <cell r="AC21">
            <v>1</v>
          </cell>
          <cell r="AD21">
            <v>1</v>
          </cell>
          <cell r="AE21">
            <v>1</v>
          </cell>
          <cell r="AF21">
            <v>1</v>
          </cell>
          <cell r="AG21">
            <v>1</v>
          </cell>
          <cell r="AK21">
            <v>1</v>
          </cell>
          <cell r="AL21">
            <v>1</v>
          </cell>
          <cell r="AM21">
            <v>1</v>
          </cell>
          <cell r="AN21">
            <v>1</v>
          </cell>
          <cell r="AO21">
            <v>1</v>
          </cell>
          <cell r="AP21">
            <v>1</v>
          </cell>
          <cell r="AQ21">
            <v>1</v>
          </cell>
          <cell r="AR21">
            <v>1</v>
          </cell>
          <cell r="AS21">
            <v>1</v>
          </cell>
          <cell r="AT21">
            <v>1</v>
          </cell>
          <cell r="AX21">
            <v>1</v>
          </cell>
          <cell r="AY21">
            <v>1</v>
          </cell>
          <cell r="AZ21">
            <v>1</v>
          </cell>
          <cell r="BA21">
            <v>1</v>
          </cell>
          <cell r="BB21">
            <v>1</v>
          </cell>
          <cell r="BC21">
            <v>1</v>
          </cell>
          <cell r="BD21">
            <v>1</v>
          </cell>
          <cell r="BE21">
            <v>1</v>
          </cell>
          <cell r="BF21">
            <v>1</v>
          </cell>
          <cell r="BG21">
            <v>1</v>
          </cell>
        </row>
        <row r="22">
          <cell r="P22">
            <v>1</v>
          </cell>
          <cell r="X22">
            <v>1</v>
          </cell>
          <cell r="Y22">
            <v>1</v>
          </cell>
          <cell r="Z22">
            <v>1</v>
          </cell>
          <cell r="AA22">
            <v>1</v>
          </cell>
          <cell r="AB22">
            <v>1</v>
          </cell>
          <cell r="AC22">
            <v>1</v>
          </cell>
          <cell r="AD22">
            <v>1</v>
          </cell>
          <cell r="AE22">
            <v>1</v>
          </cell>
          <cell r="AF22">
            <v>1</v>
          </cell>
          <cell r="AG22">
            <v>1</v>
          </cell>
          <cell r="AK22">
            <v>1</v>
          </cell>
          <cell r="AL22">
            <v>1</v>
          </cell>
          <cell r="AM22">
            <v>1</v>
          </cell>
          <cell r="AN22">
            <v>1</v>
          </cell>
          <cell r="AO22">
            <v>1</v>
          </cell>
          <cell r="AP22">
            <v>1</v>
          </cell>
          <cell r="AQ22">
            <v>1</v>
          </cell>
          <cell r="AR22">
            <v>1</v>
          </cell>
          <cell r="AS22">
            <v>1</v>
          </cell>
          <cell r="AT22">
            <v>1</v>
          </cell>
          <cell r="AX22">
            <v>1</v>
          </cell>
          <cell r="AY22">
            <v>1</v>
          </cell>
          <cell r="AZ22">
            <v>1</v>
          </cell>
          <cell r="BA22">
            <v>1</v>
          </cell>
          <cell r="BB22">
            <v>1</v>
          </cell>
          <cell r="BC22">
            <v>1</v>
          </cell>
          <cell r="BD22">
            <v>1</v>
          </cell>
          <cell r="BE22">
            <v>1</v>
          </cell>
          <cell r="BF22">
            <v>1</v>
          </cell>
          <cell r="BG22">
            <v>1</v>
          </cell>
        </row>
        <row r="23">
          <cell r="P23">
            <v>1</v>
          </cell>
          <cell r="X23">
            <v>1</v>
          </cell>
          <cell r="Y23">
            <v>0</v>
          </cell>
          <cell r="Z23">
            <v>1</v>
          </cell>
          <cell r="AA23">
            <v>0</v>
          </cell>
          <cell r="AB23">
            <v>1</v>
          </cell>
          <cell r="AC23">
            <v>0</v>
          </cell>
          <cell r="AD23">
            <v>1</v>
          </cell>
          <cell r="AE23">
            <v>0</v>
          </cell>
          <cell r="AF23">
            <v>1</v>
          </cell>
          <cell r="AG23">
            <v>0</v>
          </cell>
          <cell r="AK23">
            <v>1</v>
          </cell>
          <cell r="AL23">
            <v>1</v>
          </cell>
          <cell r="AM23">
            <v>1</v>
          </cell>
          <cell r="AN23">
            <v>1</v>
          </cell>
          <cell r="AO23">
            <v>1</v>
          </cell>
          <cell r="AP23">
            <v>0</v>
          </cell>
          <cell r="AQ23">
            <v>1</v>
          </cell>
          <cell r="AR23">
            <v>0</v>
          </cell>
          <cell r="AS23">
            <v>1</v>
          </cell>
          <cell r="AT23">
            <v>1</v>
          </cell>
          <cell r="AX23">
            <v>1</v>
          </cell>
          <cell r="AY23">
            <v>1</v>
          </cell>
          <cell r="AZ23">
            <v>1</v>
          </cell>
          <cell r="BA23">
            <v>1</v>
          </cell>
          <cell r="BB23">
            <v>1</v>
          </cell>
          <cell r="BC23">
            <v>1</v>
          </cell>
          <cell r="BD23">
            <v>1</v>
          </cell>
          <cell r="BE23">
            <v>1</v>
          </cell>
          <cell r="BF23">
            <v>1</v>
          </cell>
          <cell r="BG23">
            <v>1</v>
          </cell>
        </row>
        <row r="24">
          <cell r="P24">
            <v>0</v>
          </cell>
          <cell r="X24">
            <v>1</v>
          </cell>
          <cell r="Y24">
            <v>0</v>
          </cell>
          <cell r="Z24">
            <v>1</v>
          </cell>
          <cell r="AA24">
            <v>0</v>
          </cell>
          <cell r="AB24">
            <v>0</v>
          </cell>
          <cell r="AC24">
            <v>0</v>
          </cell>
          <cell r="AD24">
            <v>1</v>
          </cell>
          <cell r="AE24">
            <v>0</v>
          </cell>
          <cell r="AF24">
            <v>1</v>
          </cell>
          <cell r="AG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1</v>
          </cell>
          <cell r="AO24">
            <v>1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1</v>
          </cell>
          <cell r="AX24">
            <v>1</v>
          </cell>
          <cell r="AY24">
            <v>1</v>
          </cell>
          <cell r="AZ24">
            <v>1</v>
          </cell>
          <cell r="BA24">
            <v>1</v>
          </cell>
          <cell r="BB24">
            <v>1</v>
          </cell>
          <cell r="BC24">
            <v>1</v>
          </cell>
          <cell r="BD24">
            <v>1</v>
          </cell>
          <cell r="BE24">
            <v>1</v>
          </cell>
          <cell r="BF24">
            <v>1</v>
          </cell>
          <cell r="BG24">
            <v>1</v>
          </cell>
        </row>
        <row r="25">
          <cell r="P25">
            <v>0</v>
          </cell>
          <cell r="X25">
            <v>0</v>
          </cell>
          <cell r="Y25">
            <v>0</v>
          </cell>
          <cell r="Z25">
            <v>1</v>
          </cell>
          <cell r="AA25">
            <v>0</v>
          </cell>
          <cell r="AB25">
            <v>0</v>
          </cell>
          <cell r="AC25">
            <v>0</v>
          </cell>
          <cell r="AD25">
            <v>1</v>
          </cell>
          <cell r="AE25">
            <v>0</v>
          </cell>
          <cell r="AF25">
            <v>0</v>
          </cell>
          <cell r="AG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1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X25">
            <v>1</v>
          </cell>
          <cell r="AY25">
            <v>1</v>
          </cell>
          <cell r="AZ25">
            <v>1</v>
          </cell>
          <cell r="BA25">
            <v>1</v>
          </cell>
          <cell r="BB25">
            <v>1</v>
          </cell>
          <cell r="BC25">
            <v>1</v>
          </cell>
          <cell r="BD25">
            <v>1</v>
          </cell>
          <cell r="BE25">
            <v>1</v>
          </cell>
          <cell r="BF25">
            <v>1</v>
          </cell>
          <cell r="BG25">
            <v>1</v>
          </cell>
        </row>
        <row r="26">
          <cell r="P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K26">
            <v>0</v>
          </cell>
          <cell r="AL26">
            <v>0</v>
          </cell>
          <cell r="AM26">
            <v>0</v>
          </cell>
          <cell r="AN26">
            <v>1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X26">
            <v>1</v>
          </cell>
          <cell r="AY26">
            <v>1</v>
          </cell>
          <cell r="AZ26">
            <v>0</v>
          </cell>
          <cell r="BA26">
            <v>1</v>
          </cell>
          <cell r="BB26">
            <v>1</v>
          </cell>
          <cell r="BC26">
            <v>1</v>
          </cell>
          <cell r="BD26">
            <v>0</v>
          </cell>
          <cell r="BE26">
            <v>1</v>
          </cell>
          <cell r="BF26">
            <v>1</v>
          </cell>
          <cell r="BG26">
            <v>1</v>
          </cell>
        </row>
        <row r="27">
          <cell r="P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X27">
            <v>0</v>
          </cell>
          <cell r="AY27">
            <v>1</v>
          </cell>
          <cell r="AZ27">
            <v>0</v>
          </cell>
          <cell r="BA27">
            <v>1</v>
          </cell>
          <cell r="BB27">
            <v>1</v>
          </cell>
          <cell r="BC27">
            <v>1</v>
          </cell>
          <cell r="BD27">
            <v>0</v>
          </cell>
          <cell r="BE27">
            <v>1</v>
          </cell>
          <cell r="BF27">
            <v>1</v>
          </cell>
          <cell r="BG27">
            <v>0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0">
          <cell r="K20">
            <v>0</v>
          </cell>
          <cell r="L20">
            <v>0</v>
          </cell>
          <cell r="M20">
            <v>1</v>
          </cell>
          <cell r="N20">
            <v>1</v>
          </cell>
          <cell r="O20">
            <v>1</v>
          </cell>
          <cell r="P20">
            <v>0</v>
          </cell>
          <cell r="Q20">
            <v>1</v>
          </cell>
          <cell r="R20">
            <v>0</v>
          </cell>
          <cell r="S20">
            <v>0</v>
          </cell>
          <cell r="T20">
            <v>0</v>
          </cell>
          <cell r="X20">
            <v>1</v>
          </cell>
          <cell r="Y20">
            <v>1</v>
          </cell>
          <cell r="Z20">
            <v>1</v>
          </cell>
          <cell r="AA20">
            <v>1</v>
          </cell>
          <cell r="AB20">
            <v>1</v>
          </cell>
          <cell r="AC20">
            <v>1</v>
          </cell>
          <cell r="AD20">
            <v>1</v>
          </cell>
          <cell r="AE20">
            <v>1</v>
          </cell>
          <cell r="AF20">
            <v>1</v>
          </cell>
          <cell r="AG20">
            <v>1</v>
          </cell>
          <cell r="AK20">
            <v>1</v>
          </cell>
          <cell r="AL20">
            <v>1</v>
          </cell>
          <cell r="AM20">
            <v>1</v>
          </cell>
          <cell r="AN20">
            <v>1</v>
          </cell>
          <cell r="AO20">
            <v>1</v>
          </cell>
          <cell r="AP20">
            <v>1</v>
          </cell>
          <cell r="AQ20">
            <v>1</v>
          </cell>
          <cell r="AR20">
            <v>1</v>
          </cell>
          <cell r="AS20">
            <v>1</v>
          </cell>
          <cell r="AT20">
            <v>1</v>
          </cell>
          <cell r="AX20">
            <v>1</v>
          </cell>
          <cell r="AY20">
            <v>1</v>
          </cell>
          <cell r="AZ20">
            <v>1</v>
          </cell>
          <cell r="BA20">
            <v>1</v>
          </cell>
          <cell r="BB20">
            <v>1</v>
          </cell>
          <cell r="BC20">
            <v>1</v>
          </cell>
          <cell r="BD20">
            <v>1</v>
          </cell>
          <cell r="BE20">
            <v>1</v>
          </cell>
          <cell r="BF20">
            <v>1</v>
          </cell>
          <cell r="BG20">
            <v>1</v>
          </cell>
        </row>
        <row r="21">
          <cell r="K21">
            <v>0</v>
          </cell>
          <cell r="L21">
            <v>0</v>
          </cell>
          <cell r="M21">
            <v>1</v>
          </cell>
          <cell r="N21">
            <v>0</v>
          </cell>
          <cell r="O21">
            <v>0</v>
          </cell>
          <cell r="P21">
            <v>0</v>
          </cell>
          <cell r="Q21">
            <v>1</v>
          </cell>
          <cell r="R21">
            <v>0</v>
          </cell>
          <cell r="S21">
            <v>0</v>
          </cell>
          <cell r="T21">
            <v>0</v>
          </cell>
          <cell r="X21">
            <v>0</v>
          </cell>
          <cell r="Y21">
            <v>1</v>
          </cell>
          <cell r="Z21">
            <v>1</v>
          </cell>
          <cell r="AA21">
            <v>1</v>
          </cell>
          <cell r="AB21">
            <v>1</v>
          </cell>
          <cell r="AC21">
            <v>1</v>
          </cell>
          <cell r="AD21">
            <v>1</v>
          </cell>
          <cell r="AE21">
            <v>1</v>
          </cell>
          <cell r="AF21">
            <v>1</v>
          </cell>
          <cell r="AG21">
            <v>1</v>
          </cell>
          <cell r="AK21">
            <v>1</v>
          </cell>
          <cell r="AL21">
            <v>1</v>
          </cell>
          <cell r="AM21">
            <v>1</v>
          </cell>
          <cell r="AN21">
            <v>1</v>
          </cell>
          <cell r="AO21">
            <v>1</v>
          </cell>
          <cell r="AP21">
            <v>1</v>
          </cell>
          <cell r="AQ21">
            <v>1</v>
          </cell>
          <cell r="AR21">
            <v>1</v>
          </cell>
          <cell r="AS21">
            <v>1</v>
          </cell>
          <cell r="AT21">
            <v>1</v>
          </cell>
          <cell r="AX21">
            <v>1</v>
          </cell>
          <cell r="AY21">
            <v>1</v>
          </cell>
          <cell r="AZ21">
            <v>1</v>
          </cell>
          <cell r="BA21">
            <v>1</v>
          </cell>
          <cell r="BB21">
            <v>1</v>
          </cell>
          <cell r="BC21">
            <v>1</v>
          </cell>
          <cell r="BD21">
            <v>1</v>
          </cell>
          <cell r="BE21">
            <v>1</v>
          </cell>
          <cell r="BF21">
            <v>1</v>
          </cell>
          <cell r="BG21">
            <v>1</v>
          </cell>
        </row>
        <row r="22">
          <cell r="K22">
            <v>0</v>
          </cell>
          <cell r="L22">
            <v>0</v>
          </cell>
          <cell r="M22">
            <v>1</v>
          </cell>
          <cell r="N22">
            <v>0</v>
          </cell>
          <cell r="O22">
            <v>0</v>
          </cell>
          <cell r="P22">
            <v>0</v>
          </cell>
          <cell r="Q22">
            <v>1</v>
          </cell>
          <cell r="R22">
            <v>0</v>
          </cell>
          <cell r="S22">
            <v>0</v>
          </cell>
          <cell r="T22">
            <v>0</v>
          </cell>
          <cell r="X22">
            <v>0</v>
          </cell>
          <cell r="Y22">
            <v>1</v>
          </cell>
          <cell r="Z22">
            <v>1</v>
          </cell>
          <cell r="AA22">
            <v>1</v>
          </cell>
          <cell r="AB22">
            <v>1</v>
          </cell>
          <cell r="AC22">
            <v>1</v>
          </cell>
          <cell r="AD22">
            <v>0</v>
          </cell>
          <cell r="AE22">
            <v>1</v>
          </cell>
          <cell r="AF22">
            <v>1</v>
          </cell>
          <cell r="AG22">
            <v>1</v>
          </cell>
          <cell r="AK22">
            <v>1</v>
          </cell>
          <cell r="AL22">
            <v>1</v>
          </cell>
          <cell r="AM22">
            <v>1</v>
          </cell>
          <cell r="AN22">
            <v>1</v>
          </cell>
          <cell r="AO22">
            <v>1</v>
          </cell>
          <cell r="AP22">
            <v>1</v>
          </cell>
          <cell r="AQ22">
            <v>1</v>
          </cell>
          <cell r="AR22">
            <v>1</v>
          </cell>
          <cell r="AS22">
            <v>1</v>
          </cell>
          <cell r="AT22">
            <v>1</v>
          </cell>
          <cell r="AX22">
            <v>0</v>
          </cell>
          <cell r="AY22">
            <v>1</v>
          </cell>
          <cell r="AZ22">
            <v>1</v>
          </cell>
          <cell r="BA22">
            <v>1</v>
          </cell>
          <cell r="BB22">
            <v>1</v>
          </cell>
          <cell r="BC22">
            <v>1</v>
          </cell>
          <cell r="BD22">
            <v>1</v>
          </cell>
          <cell r="BE22">
            <v>1</v>
          </cell>
          <cell r="BF22">
            <v>1</v>
          </cell>
          <cell r="BG22">
            <v>1</v>
          </cell>
        </row>
        <row r="23"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  <cell r="Q23">
            <v>0</v>
          </cell>
          <cell r="R23">
            <v>0</v>
          </cell>
          <cell r="S23">
            <v>0</v>
          </cell>
          <cell r="T23">
            <v>0</v>
          </cell>
          <cell r="X23">
            <v>0</v>
          </cell>
          <cell r="Y23">
            <v>0</v>
          </cell>
          <cell r="Z23">
            <v>0</v>
          </cell>
          <cell r="AA23">
            <v>1</v>
          </cell>
          <cell r="AB23">
            <v>0</v>
          </cell>
          <cell r="AC23">
            <v>0</v>
          </cell>
          <cell r="AD23">
            <v>0</v>
          </cell>
          <cell r="AE23">
            <v>0</v>
          </cell>
          <cell r="AF23">
            <v>0</v>
          </cell>
          <cell r="AG23">
            <v>0</v>
          </cell>
          <cell r="AK23">
            <v>1</v>
          </cell>
          <cell r="AL23">
            <v>1</v>
          </cell>
          <cell r="AM23">
            <v>1</v>
          </cell>
          <cell r="AN23">
            <v>1</v>
          </cell>
          <cell r="AO23">
            <v>1</v>
          </cell>
          <cell r="AP23">
            <v>0</v>
          </cell>
          <cell r="AQ23">
            <v>1</v>
          </cell>
          <cell r="AR23">
            <v>1</v>
          </cell>
          <cell r="AS23">
            <v>0</v>
          </cell>
          <cell r="AT23">
            <v>0</v>
          </cell>
          <cell r="AX23">
            <v>0</v>
          </cell>
          <cell r="AY23">
            <v>1</v>
          </cell>
          <cell r="AZ23">
            <v>1</v>
          </cell>
          <cell r="BA23">
            <v>1</v>
          </cell>
          <cell r="BB23">
            <v>1</v>
          </cell>
          <cell r="BC23">
            <v>1</v>
          </cell>
          <cell r="BD23">
            <v>1</v>
          </cell>
          <cell r="BE23">
            <v>1</v>
          </cell>
          <cell r="BF23">
            <v>1</v>
          </cell>
          <cell r="BG23">
            <v>1</v>
          </cell>
        </row>
        <row r="24">
          <cell r="K24">
            <v>0</v>
          </cell>
          <cell r="L24">
            <v>0</v>
          </cell>
          <cell r="M24">
            <v>0</v>
          </cell>
          <cell r="N24">
            <v>0</v>
          </cell>
          <cell r="O24">
            <v>0</v>
          </cell>
          <cell r="P24">
            <v>0</v>
          </cell>
          <cell r="Q24">
            <v>0</v>
          </cell>
          <cell r="R24">
            <v>0</v>
          </cell>
          <cell r="S24">
            <v>0</v>
          </cell>
          <cell r="T24">
            <v>0</v>
          </cell>
          <cell r="X24">
            <v>0</v>
          </cell>
          <cell r="Y24">
            <v>0</v>
          </cell>
          <cell r="Z24">
            <v>0</v>
          </cell>
          <cell r="AA24">
            <v>0</v>
          </cell>
          <cell r="AB24">
            <v>0</v>
          </cell>
          <cell r="AC24">
            <v>0</v>
          </cell>
          <cell r="AD24">
            <v>0</v>
          </cell>
          <cell r="AE24">
            <v>0</v>
          </cell>
          <cell r="AF24">
            <v>0</v>
          </cell>
          <cell r="AG24">
            <v>0</v>
          </cell>
          <cell r="AK24">
            <v>0</v>
          </cell>
          <cell r="AL24">
            <v>0</v>
          </cell>
          <cell r="AM24">
            <v>0</v>
          </cell>
          <cell r="AN24">
            <v>1</v>
          </cell>
          <cell r="AO24">
            <v>0</v>
          </cell>
          <cell r="AP24">
            <v>0</v>
          </cell>
          <cell r="AQ24">
            <v>0</v>
          </cell>
          <cell r="AR24">
            <v>1</v>
          </cell>
          <cell r="AS24">
            <v>0</v>
          </cell>
          <cell r="AT24">
            <v>0</v>
          </cell>
          <cell r="AX24">
            <v>0</v>
          </cell>
          <cell r="AY24">
            <v>1</v>
          </cell>
          <cell r="AZ24">
            <v>1</v>
          </cell>
          <cell r="BA24">
            <v>1</v>
          </cell>
          <cell r="BB24">
            <v>1</v>
          </cell>
          <cell r="BC24">
            <v>1</v>
          </cell>
          <cell r="BD24">
            <v>1</v>
          </cell>
          <cell r="BE24">
            <v>1</v>
          </cell>
          <cell r="BF24">
            <v>1</v>
          </cell>
          <cell r="BG24">
            <v>0</v>
          </cell>
        </row>
        <row r="25"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  <cell r="P25">
            <v>0</v>
          </cell>
          <cell r="Q25">
            <v>0</v>
          </cell>
          <cell r="R25">
            <v>0</v>
          </cell>
          <cell r="S25">
            <v>0</v>
          </cell>
          <cell r="T25">
            <v>0</v>
          </cell>
          <cell r="X25">
            <v>0</v>
          </cell>
          <cell r="Y25">
            <v>0</v>
          </cell>
          <cell r="Z25">
            <v>0</v>
          </cell>
          <cell r="AA25">
            <v>0</v>
          </cell>
          <cell r="AB25">
            <v>0</v>
          </cell>
          <cell r="AC25">
            <v>0</v>
          </cell>
          <cell r="AD25">
            <v>0</v>
          </cell>
          <cell r="AE25">
            <v>0</v>
          </cell>
          <cell r="AF25">
            <v>0</v>
          </cell>
          <cell r="AG25">
            <v>0</v>
          </cell>
          <cell r="AK25">
            <v>0</v>
          </cell>
          <cell r="AL25">
            <v>0</v>
          </cell>
          <cell r="AM25">
            <v>0</v>
          </cell>
          <cell r="AN25">
            <v>0</v>
          </cell>
          <cell r="AO25">
            <v>0</v>
          </cell>
          <cell r="AP25">
            <v>0</v>
          </cell>
          <cell r="AQ25">
            <v>0</v>
          </cell>
          <cell r="AR25">
            <v>0</v>
          </cell>
          <cell r="AS25">
            <v>0</v>
          </cell>
          <cell r="AT25">
            <v>0</v>
          </cell>
          <cell r="AX25">
            <v>0</v>
          </cell>
          <cell r="AY25">
            <v>0</v>
          </cell>
          <cell r="AZ25">
            <v>1</v>
          </cell>
          <cell r="BA25">
            <v>1</v>
          </cell>
          <cell r="BB25">
            <v>0</v>
          </cell>
          <cell r="BC25">
            <v>1</v>
          </cell>
          <cell r="BD25">
            <v>0</v>
          </cell>
          <cell r="BE25">
            <v>1</v>
          </cell>
          <cell r="BF25">
            <v>0</v>
          </cell>
          <cell r="BG25">
            <v>0</v>
          </cell>
        </row>
        <row r="26">
          <cell r="K26">
            <v>0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  <cell r="P26">
            <v>0</v>
          </cell>
          <cell r="Q26">
            <v>0</v>
          </cell>
          <cell r="R26">
            <v>0</v>
          </cell>
          <cell r="S26">
            <v>0</v>
          </cell>
          <cell r="T26">
            <v>0</v>
          </cell>
          <cell r="X26">
            <v>0</v>
          </cell>
          <cell r="Y26">
            <v>0</v>
          </cell>
          <cell r="Z26">
            <v>0</v>
          </cell>
          <cell r="AA26">
            <v>0</v>
          </cell>
          <cell r="AB26">
            <v>0</v>
          </cell>
          <cell r="AC26">
            <v>0</v>
          </cell>
          <cell r="AD26">
            <v>0</v>
          </cell>
          <cell r="AE26">
            <v>0</v>
          </cell>
          <cell r="AF26">
            <v>0</v>
          </cell>
          <cell r="AG26">
            <v>0</v>
          </cell>
          <cell r="AK26">
            <v>0</v>
          </cell>
          <cell r="AL26">
            <v>0</v>
          </cell>
          <cell r="AM26">
            <v>0</v>
          </cell>
          <cell r="AN26">
            <v>0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X26">
            <v>0</v>
          </cell>
          <cell r="AY26">
            <v>0</v>
          </cell>
          <cell r="AZ26">
            <v>0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1</v>
          </cell>
          <cell r="BF26">
            <v>0</v>
          </cell>
          <cell r="BG26">
            <v>0</v>
          </cell>
        </row>
        <row r="27"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  <cell r="P27">
            <v>0</v>
          </cell>
          <cell r="Q27">
            <v>0</v>
          </cell>
          <cell r="R27">
            <v>0</v>
          </cell>
          <cell r="S27">
            <v>0</v>
          </cell>
          <cell r="T27">
            <v>0</v>
          </cell>
          <cell r="X27">
            <v>0</v>
          </cell>
          <cell r="Y27">
            <v>0</v>
          </cell>
          <cell r="Z27">
            <v>0</v>
          </cell>
          <cell r="AA27">
            <v>0</v>
          </cell>
          <cell r="AB27">
            <v>0</v>
          </cell>
          <cell r="AC27">
            <v>0</v>
          </cell>
          <cell r="AD27">
            <v>0</v>
          </cell>
          <cell r="AE27">
            <v>0</v>
          </cell>
          <cell r="AF27">
            <v>0</v>
          </cell>
          <cell r="AG27">
            <v>0</v>
          </cell>
          <cell r="AK27">
            <v>0</v>
          </cell>
          <cell r="AL27">
            <v>0</v>
          </cell>
          <cell r="AM27">
            <v>0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0</v>
          </cell>
          <cell r="AX27">
            <v>0</v>
          </cell>
          <cell r="AY27">
            <v>0</v>
          </cell>
          <cell r="AZ27">
            <v>0</v>
          </cell>
          <cell r="BA27">
            <v>0</v>
          </cell>
          <cell r="BB27">
            <v>0</v>
          </cell>
          <cell r="BC27">
            <v>0</v>
          </cell>
          <cell r="BD27">
            <v>0</v>
          </cell>
          <cell r="BE27">
            <v>0</v>
          </cell>
          <cell r="BF27">
            <v>0</v>
          </cell>
          <cell r="BG27">
            <v>0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9">
          <cell r="M29">
            <v>0</v>
          </cell>
          <cell r="N29">
            <v>0</v>
          </cell>
          <cell r="O29">
            <v>0</v>
          </cell>
          <cell r="P29">
            <v>0</v>
          </cell>
          <cell r="Q29">
            <v>0</v>
          </cell>
          <cell r="R29">
            <v>0</v>
          </cell>
          <cell r="S29">
            <v>0</v>
          </cell>
          <cell r="T29">
            <v>0</v>
          </cell>
          <cell r="U29">
            <v>0</v>
          </cell>
          <cell r="V29">
            <v>0</v>
          </cell>
          <cell r="W29">
            <v>1</v>
          </cell>
          <cell r="X29">
            <v>1</v>
          </cell>
          <cell r="Y29">
            <v>1</v>
          </cell>
          <cell r="Z29">
            <v>1</v>
          </cell>
          <cell r="AA29">
            <v>1</v>
          </cell>
          <cell r="AB29">
            <v>1</v>
          </cell>
          <cell r="AC29">
            <v>1</v>
          </cell>
          <cell r="AD29">
            <v>1</v>
          </cell>
          <cell r="AE29">
            <v>1</v>
          </cell>
          <cell r="AF29">
            <v>1</v>
          </cell>
          <cell r="AG29">
            <v>1</v>
          </cell>
          <cell r="AH29">
            <v>1</v>
          </cell>
          <cell r="AI29">
            <v>1</v>
          </cell>
          <cell r="AJ29">
            <v>1</v>
          </cell>
          <cell r="AK29">
            <v>1</v>
          </cell>
          <cell r="AL29">
            <v>1</v>
          </cell>
          <cell r="AM29">
            <v>1</v>
          </cell>
          <cell r="AN29">
            <v>1</v>
          </cell>
          <cell r="AO29">
            <v>1</v>
          </cell>
          <cell r="AP29">
            <v>1</v>
          </cell>
          <cell r="AQ29">
            <v>1</v>
          </cell>
          <cell r="AR29">
            <v>1</v>
          </cell>
          <cell r="AS29">
            <v>1</v>
          </cell>
          <cell r="AT29">
            <v>1</v>
          </cell>
          <cell r="AU29">
            <v>1</v>
          </cell>
          <cell r="AV29">
            <v>1</v>
          </cell>
          <cell r="AW29">
            <v>1</v>
          </cell>
          <cell r="AX29">
            <v>1</v>
          </cell>
          <cell r="AY29">
            <v>1</v>
          </cell>
          <cell r="AZ29">
            <v>1</v>
          </cell>
        </row>
        <row r="30">
          <cell r="M30">
            <v>0</v>
          </cell>
          <cell r="N30">
            <v>0</v>
          </cell>
          <cell r="O30">
            <v>0</v>
          </cell>
          <cell r="P30">
            <v>0</v>
          </cell>
          <cell r="Q30">
            <v>0</v>
          </cell>
          <cell r="R30">
            <v>0</v>
          </cell>
          <cell r="S30">
            <v>0</v>
          </cell>
          <cell r="T30">
            <v>0</v>
          </cell>
          <cell r="U30">
            <v>0</v>
          </cell>
          <cell r="V30">
            <v>0</v>
          </cell>
          <cell r="W30">
            <v>1</v>
          </cell>
          <cell r="X30">
            <v>0</v>
          </cell>
          <cell r="Y30">
            <v>1</v>
          </cell>
          <cell r="Z30">
            <v>1</v>
          </cell>
          <cell r="AA30">
            <v>1</v>
          </cell>
          <cell r="AB30">
            <v>1</v>
          </cell>
          <cell r="AC30">
            <v>1</v>
          </cell>
          <cell r="AD30">
            <v>0</v>
          </cell>
          <cell r="AE30">
            <v>1</v>
          </cell>
          <cell r="AF30">
            <v>1</v>
          </cell>
          <cell r="AG30">
            <v>1</v>
          </cell>
          <cell r="AH30">
            <v>0</v>
          </cell>
          <cell r="AI30">
            <v>1</v>
          </cell>
          <cell r="AJ30">
            <v>1</v>
          </cell>
          <cell r="AK30">
            <v>1</v>
          </cell>
          <cell r="AL30">
            <v>1</v>
          </cell>
          <cell r="AM30">
            <v>1</v>
          </cell>
          <cell r="AN30">
            <v>1</v>
          </cell>
          <cell r="AO30">
            <v>1</v>
          </cell>
          <cell r="AP30">
            <v>1</v>
          </cell>
          <cell r="AQ30">
            <v>1</v>
          </cell>
          <cell r="AR30">
            <v>1</v>
          </cell>
          <cell r="AS30">
            <v>1</v>
          </cell>
          <cell r="AT30">
            <v>1</v>
          </cell>
          <cell r="AU30">
            <v>1</v>
          </cell>
          <cell r="AV30">
            <v>1</v>
          </cell>
          <cell r="AW30">
            <v>1</v>
          </cell>
          <cell r="AX30">
            <v>1</v>
          </cell>
          <cell r="AY30">
            <v>1</v>
          </cell>
          <cell r="AZ30">
            <v>1</v>
          </cell>
        </row>
        <row r="31">
          <cell r="M31">
            <v>0</v>
          </cell>
          <cell r="N31">
            <v>0</v>
          </cell>
          <cell r="O31">
            <v>0</v>
          </cell>
          <cell r="P31">
            <v>0</v>
          </cell>
          <cell r="Q31">
            <v>0</v>
          </cell>
          <cell r="R31">
            <v>0</v>
          </cell>
          <cell r="S31">
            <v>0</v>
          </cell>
          <cell r="T31">
            <v>0</v>
          </cell>
          <cell r="U31">
            <v>0</v>
          </cell>
          <cell r="V31">
            <v>0</v>
          </cell>
          <cell r="W31">
            <v>0</v>
          </cell>
          <cell r="X31">
            <v>0</v>
          </cell>
          <cell r="Y31">
            <v>1</v>
          </cell>
          <cell r="Z31">
            <v>1</v>
          </cell>
          <cell r="AA31">
            <v>1</v>
          </cell>
          <cell r="AB31">
            <v>1</v>
          </cell>
          <cell r="AC31">
            <v>1</v>
          </cell>
          <cell r="AD31">
            <v>0</v>
          </cell>
          <cell r="AE31">
            <v>1</v>
          </cell>
          <cell r="AF31">
            <v>1</v>
          </cell>
          <cell r="AG31">
            <v>1</v>
          </cell>
          <cell r="AH31">
            <v>0</v>
          </cell>
          <cell r="AI31">
            <v>1</v>
          </cell>
          <cell r="AJ31">
            <v>0</v>
          </cell>
          <cell r="AK31">
            <v>0</v>
          </cell>
          <cell r="AL31">
            <v>1</v>
          </cell>
          <cell r="AM31">
            <v>1</v>
          </cell>
          <cell r="AN31">
            <v>1</v>
          </cell>
          <cell r="AO31">
            <v>1</v>
          </cell>
          <cell r="AP31">
            <v>1</v>
          </cell>
          <cell r="AQ31">
            <v>1</v>
          </cell>
          <cell r="AR31">
            <v>1</v>
          </cell>
          <cell r="AS31">
            <v>1</v>
          </cell>
          <cell r="AT31">
            <v>1</v>
          </cell>
          <cell r="AU31">
            <v>1</v>
          </cell>
          <cell r="AV31">
            <v>1</v>
          </cell>
          <cell r="AW31">
            <v>1</v>
          </cell>
          <cell r="AX31">
            <v>1</v>
          </cell>
          <cell r="AY31">
            <v>1</v>
          </cell>
          <cell r="AZ31">
            <v>1</v>
          </cell>
        </row>
        <row r="32">
          <cell r="M32">
            <v>0</v>
          </cell>
          <cell r="N32">
            <v>0</v>
          </cell>
          <cell r="O32">
            <v>0</v>
          </cell>
          <cell r="P32">
            <v>0</v>
          </cell>
          <cell r="Q32">
            <v>0</v>
          </cell>
          <cell r="R32">
            <v>0</v>
          </cell>
          <cell r="S32">
            <v>0</v>
          </cell>
          <cell r="T32">
            <v>0</v>
          </cell>
          <cell r="U32">
            <v>0</v>
          </cell>
          <cell r="V32">
            <v>0</v>
          </cell>
          <cell r="W32">
            <v>0</v>
          </cell>
          <cell r="X32">
            <v>0</v>
          </cell>
          <cell r="Y32">
            <v>1</v>
          </cell>
          <cell r="Z32">
            <v>1</v>
          </cell>
          <cell r="AA32">
            <v>1</v>
          </cell>
          <cell r="AB32">
            <v>0</v>
          </cell>
          <cell r="AC32">
            <v>0</v>
          </cell>
          <cell r="AD32">
            <v>0</v>
          </cell>
          <cell r="AE32">
            <v>1</v>
          </cell>
          <cell r="AF32">
            <v>1</v>
          </cell>
          <cell r="AG32">
            <v>1</v>
          </cell>
          <cell r="AH32">
            <v>0</v>
          </cell>
          <cell r="AI32">
            <v>1</v>
          </cell>
          <cell r="AJ32">
            <v>0</v>
          </cell>
          <cell r="AK32">
            <v>0</v>
          </cell>
          <cell r="AL32">
            <v>0</v>
          </cell>
          <cell r="AM32">
            <v>1</v>
          </cell>
          <cell r="AN32">
            <v>1</v>
          </cell>
          <cell r="AO32">
            <v>1</v>
          </cell>
          <cell r="AP32">
            <v>0</v>
          </cell>
          <cell r="AQ32">
            <v>1</v>
          </cell>
          <cell r="AR32">
            <v>1</v>
          </cell>
          <cell r="AS32">
            <v>1</v>
          </cell>
          <cell r="AT32">
            <v>1</v>
          </cell>
          <cell r="AU32">
            <v>1</v>
          </cell>
          <cell r="AV32">
            <v>1</v>
          </cell>
          <cell r="AW32">
            <v>1</v>
          </cell>
          <cell r="AX32">
            <v>1</v>
          </cell>
          <cell r="AY32">
            <v>1</v>
          </cell>
          <cell r="AZ32">
            <v>1</v>
          </cell>
        </row>
        <row r="33">
          <cell r="M33">
            <v>0</v>
          </cell>
          <cell r="N33">
            <v>0</v>
          </cell>
          <cell r="O33">
            <v>0</v>
          </cell>
          <cell r="P33">
            <v>0</v>
          </cell>
          <cell r="Q33">
            <v>0</v>
          </cell>
          <cell r="R33">
            <v>0</v>
          </cell>
          <cell r="S33">
            <v>0</v>
          </cell>
          <cell r="T33">
            <v>0</v>
          </cell>
          <cell r="U33">
            <v>0</v>
          </cell>
          <cell r="V33">
            <v>0</v>
          </cell>
          <cell r="W33">
            <v>0</v>
          </cell>
          <cell r="X33">
            <v>0</v>
          </cell>
          <cell r="Y33">
            <v>0</v>
          </cell>
          <cell r="Z33">
            <v>1</v>
          </cell>
          <cell r="AA33">
            <v>1</v>
          </cell>
          <cell r="AB33">
            <v>0</v>
          </cell>
          <cell r="AC33">
            <v>0</v>
          </cell>
          <cell r="AD33">
            <v>0</v>
          </cell>
          <cell r="AE33">
            <v>0</v>
          </cell>
          <cell r="AF33">
            <v>1</v>
          </cell>
          <cell r="AG33">
            <v>1</v>
          </cell>
          <cell r="AH33">
            <v>0</v>
          </cell>
          <cell r="AI33">
            <v>1</v>
          </cell>
          <cell r="AJ33">
            <v>0</v>
          </cell>
          <cell r="AK33">
            <v>0</v>
          </cell>
          <cell r="AL33">
            <v>0</v>
          </cell>
          <cell r="AM33">
            <v>0</v>
          </cell>
          <cell r="AN33">
            <v>1</v>
          </cell>
          <cell r="AO33">
            <v>0</v>
          </cell>
          <cell r="AP33">
            <v>0</v>
          </cell>
          <cell r="AQ33">
            <v>1</v>
          </cell>
          <cell r="AR33">
            <v>0</v>
          </cell>
          <cell r="AS33">
            <v>1</v>
          </cell>
          <cell r="AT33">
            <v>1</v>
          </cell>
          <cell r="AU33">
            <v>0</v>
          </cell>
          <cell r="AV33">
            <v>1</v>
          </cell>
          <cell r="AW33">
            <v>1</v>
          </cell>
          <cell r="AX33">
            <v>1</v>
          </cell>
          <cell r="AY33">
            <v>0</v>
          </cell>
          <cell r="AZ33">
            <v>1</v>
          </cell>
        </row>
        <row r="34">
          <cell r="M34">
            <v>0</v>
          </cell>
          <cell r="N34">
            <v>0</v>
          </cell>
          <cell r="O34">
            <v>0</v>
          </cell>
          <cell r="P34">
            <v>0</v>
          </cell>
          <cell r="Q34">
            <v>0</v>
          </cell>
          <cell r="R34">
            <v>0</v>
          </cell>
          <cell r="S34">
            <v>0</v>
          </cell>
          <cell r="T34">
            <v>0</v>
          </cell>
          <cell r="U34">
            <v>0</v>
          </cell>
          <cell r="V34">
            <v>0</v>
          </cell>
          <cell r="W34">
            <v>0</v>
          </cell>
          <cell r="X34">
            <v>0</v>
          </cell>
          <cell r="Y34">
            <v>0</v>
          </cell>
          <cell r="Z34">
            <v>1</v>
          </cell>
          <cell r="AA34">
            <v>1</v>
          </cell>
          <cell r="AB34">
            <v>0</v>
          </cell>
          <cell r="AC34">
            <v>0</v>
          </cell>
          <cell r="AD34">
            <v>0</v>
          </cell>
          <cell r="AE34">
            <v>0</v>
          </cell>
          <cell r="AF34">
            <v>0</v>
          </cell>
          <cell r="AG34">
            <v>0</v>
          </cell>
          <cell r="AH34">
            <v>0</v>
          </cell>
          <cell r="AI34">
            <v>0</v>
          </cell>
          <cell r="AJ34">
            <v>0</v>
          </cell>
          <cell r="AK34">
            <v>0</v>
          </cell>
          <cell r="AL34">
            <v>0</v>
          </cell>
          <cell r="AM34">
            <v>0</v>
          </cell>
          <cell r="AN34">
            <v>0</v>
          </cell>
          <cell r="AO34">
            <v>0</v>
          </cell>
          <cell r="AP34">
            <v>0</v>
          </cell>
          <cell r="AQ34">
            <v>1</v>
          </cell>
          <cell r="AR34">
            <v>0</v>
          </cell>
          <cell r="AS34">
            <v>1</v>
          </cell>
          <cell r="AT34">
            <v>0</v>
          </cell>
          <cell r="AU34">
            <v>0</v>
          </cell>
          <cell r="AV34">
            <v>1</v>
          </cell>
          <cell r="AW34">
            <v>1</v>
          </cell>
          <cell r="AX34">
            <v>0</v>
          </cell>
          <cell r="AY34">
            <v>0</v>
          </cell>
          <cell r="AZ34">
            <v>0</v>
          </cell>
        </row>
        <row r="35">
          <cell r="M35">
            <v>0</v>
          </cell>
          <cell r="N35">
            <v>0</v>
          </cell>
          <cell r="O35">
            <v>0</v>
          </cell>
          <cell r="P35">
            <v>0</v>
          </cell>
          <cell r="Q35">
            <v>0</v>
          </cell>
          <cell r="R35">
            <v>0</v>
          </cell>
          <cell r="S35">
            <v>0</v>
          </cell>
          <cell r="T35">
            <v>0</v>
          </cell>
          <cell r="U35">
            <v>0</v>
          </cell>
          <cell r="V35">
            <v>0</v>
          </cell>
          <cell r="W35">
            <v>0</v>
          </cell>
          <cell r="X35">
            <v>0</v>
          </cell>
          <cell r="Y35">
            <v>0</v>
          </cell>
          <cell r="Z35">
            <v>0</v>
          </cell>
          <cell r="AA35">
            <v>0</v>
          </cell>
          <cell r="AB35">
            <v>0</v>
          </cell>
          <cell r="AC35">
            <v>0</v>
          </cell>
          <cell r="AD35">
            <v>0</v>
          </cell>
          <cell r="AE35">
            <v>0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0</v>
          </cell>
          <cell r="AM35">
            <v>0</v>
          </cell>
          <cell r="AN35">
            <v>0</v>
          </cell>
          <cell r="AO35">
            <v>0</v>
          </cell>
          <cell r="AP35">
            <v>0</v>
          </cell>
          <cell r="AQ35">
            <v>0</v>
          </cell>
          <cell r="AR35">
            <v>0</v>
          </cell>
          <cell r="AS35">
            <v>1</v>
          </cell>
          <cell r="AT35">
            <v>0</v>
          </cell>
          <cell r="AU35">
            <v>0</v>
          </cell>
          <cell r="AV35">
            <v>1</v>
          </cell>
          <cell r="AW35">
            <v>0</v>
          </cell>
          <cell r="AX35">
            <v>0</v>
          </cell>
          <cell r="AY35">
            <v>0</v>
          </cell>
          <cell r="AZ35">
            <v>0</v>
          </cell>
        </row>
        <row r="36">
          <cell r="M36">
            <v>0</v>
          </cell>
          <cell r="N36">
            <v>0</v>
          </cell>
          <cell r="O36">
            <v>0</v>
          </cell>
          <cell r="P36">
            <v>0</v>
          </cell>
          <cell r="Q36">
            <v>0</v>
          </cell>
          <cell r="R36">
            <v>0</v>
          </cell>
          <cell r="S36">
            <v>0</v>
          </cell>
          <cell r="T36">
            <v>0</v>
          </cell>
          <cell r="U36">
            <v>0</v>
          </cell>
          <cell r="V36">
            <v>0</v>
          </cell>
          <cell r="W36">
            <v>0</v>
          </cell>
          <cell r="X36">
            <v>0</v>
          </cell>
          <cell r="Y36">
            <v>0</v>
          </cell>
          <cell r="Z36">
            <v>0</v>
          </cell>
          <cell r="AA36">
            <v>0</v>
          </cell>
          <cell r="AB36">
            <v>0</v>
          </cell>
          <cell r="AC36">
            <v>0</v>
          </cell>
          <cell r="AD36">
            <v>0</v>
          </cell>
          <cell r="AE36">
            <v>0</v>
          </cell>
          <cell r="AF36">
            <v>0</v>
          </cell>
          <cell r="AG36">
            <v>0</v>
          </cell>
          <cell r="AH36">
            <v>0</v>
          </cell>
          <cell r="AI36">
            <v>0</v>
          </cell>
          <cell r="AJ36">
            <v>0</v>
          </cell>
          <cell r="AK36">
            <v>0</v>
          </cell>
          <cell r="AL36">
            <v>0</v>
          </cell>
          <cell r="AM36">
            <v>0</v>
          </cell>
          <cell r="AN36">
            <v>0</v>
          </cell>
          <cell r="AO36">
            <v>0</v>
          </cell>
          <cell r="AP36">
            <v>0</v>
          </cell>
          <cell r="AQ36">
            <v>0</v>
          </cell>
          <cell r="AR36">
            <v>0</v>
          </cell>
          <cell r="AS36">
            <v>0</v>
          </cell>
          <cell r="AT36">
            <v>0</v>
          </cell>
          <cell r="AU36">
            <v>0</v>
          </cell>
          <cell r="AV36">
            <v>0</v>
          </cell>
          <cell r="AW36">
            <v>0</v>
          </cell>
          <cell r="AX36">
            <v>0</v>
          </cell>
          <cell r="AY36">
            <v>0</v>
          </cell>
          <cell r="AZ36">
            <v>0</v>
          </cell>
        </row>
        <row r="37">
          <cell r="M37">
            <v>0</v>
          </cell>
          <cell r="N37">
            <v>0</v>
          </cell>
          <cell r="O37">
            <v>0</v>
          </cell>
          <cell r="P37">
            <v>0</v>
          </cell>
          <cell r="Q37">
            <v>0</v>
          </cell>
          <cell r="R37">
            <v>0</v>
          </cell>
          <cell r="S37">
            <v>0</v>
          </cell>
          <cell r="T37">
            <v>0</v>
          </cell>
          <cell r="U37">
            <v>0</v>
          </cell>
          <cell r="V37">
            <v>0</v>
          </cell>
          <cell r="W37">
            <v>0</v>
          </cell>
          <cell r="X37">
            <v>0</v>
          </cell>
          <cell r="Y37">
            <v>0</v>
          </cell>
          <cell r="Z37">
            <v>0</v>
          </cell>
          <cell r="AA37">
            <v>0</v>
          </cell>
          <cell r="AB37">
            <v>0</v>
          </cell>
          <cell r="AC37">
            <v>0</v>
          </cell>
          <cell r="AD37">
            <v>0</v>
          </cell>
          <cell r="AE37">
            <v>0</v>
          </cell>
          <cell r="AF37">
            <v>0</v>
          </cell>
          <cell r="AG37">
            <v>0</v>
          </cell>
          <cell r="AH37">
            <v>0</v>
          </cell>
          <cell r="AI37">
            <v>0</v>
          </cell>
          <cell r="AJ37">
            <v>0</v>
          </cell>
          <cell r="AK37">
            <v>0</v>
          </cell>
          <cell r="AL37">
            <v>0</v>
          </cell>
          <cell r="AM37">
            <v>0</v>
          </cell>
          <cell r="AN37">
            <v>0</v>
          </cell>
          <cell r="AO37">
            <v>0</v>
          </cell>
          <cell r="AP37">
            <v>0</v>
          </cell>
          <cell r="AQ37">
            <v>0</v>
          </cell>
          <cell r="AR37">
            <v>0</v>
          </cell>
          <cell r="AS37">
            <v>0</v>
          </cell>
          <cell r="AT37">
            <v>0</v>
          </cell>
          <cell r="AU37">
            <v>0</v>
          </cell>
          <cell r="AV37">
            <v>0</v>
          </cell>
          <cell r="AW37">
            <v>0</v>
          </cell>
          <cell r="AX37">
            <v>0</v>
          </cell>
          <cell r="AY37">
            <v>0</v>
          </cell>
          <cell r="AZ37">
            <v>0</v>
          </cell>
        </row>
        <row r="38">
          <cell r="M38">
            <v>0</v>
          </cell>
          <cell r="N38">
            <v>0</v>
          </cell>
          <cell r="O38">
            <v>0</v>
          </cell>
          <cell r="P38">
            <v>0</v>
          </cell>
          <cell r="Q38">
            <v>0</v>
          </cell>
          <cell r="R38">
            <v>0</v>
          </cell>
          <cell r="S38">
            <v>0</v>
          </cell>
          <cell r="T38">
            <v>0</v>
          </cell>
          <cell r="U38">
            <v>0</v>
          </cell>
          <cell r="V38">
            <v>0</v>
          </cell>
          <cell r="W38">
            <v>0</v>
          </cell>
          <cell r="X38">
            <v>0</v>
          </cell>
          <cell r="Y38">
            <v>0</v>
          </cell>
          <cell r="Z38">
            <v>0</v>
          </cell>
          <cell r="AA38">
            <v>0</v>
          </cell>
          <cell r="AB38">
            <v>0</v>
          </cell>
          <cell r="AC38">
            <v>0</v>
          </cell>
          <cell r="AD38">
            <v>0</v>
          </cell>
          <cell r="AE38">
            <v>0</v>
          </cell>
          <cell r="AF38">
            <v>0</v>
          </cell>
          <cell r="AG38">
            <v>0</v>
          </cell>
          <cell r="AH38">
            <v>0</v>
          </cell>
          <cell r="AI38">
            <v>0</v>
          </cell>
          <cell r="AJ38">
            <v>0</v>
          </cell>
          <cell r="AK38">
            <v>0</v>
          </cell>
          <cell r="AL38">
            <v>0</v>
          </cell>
          <cell r="AM38">
            <v>0</v>
          </cell>
          <cell r="AN38">
            <v>0</v>
          </cell>
          <cell r="AO38">
            <v>0</v>
          </cell>
          <cell r="AP38">
            <v>0</v>
          </cell>
          <cell r="AQ38">
            <v>0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  <cell r="AW38">
            <v>0</v>
          </cell>
          <cell r="AX38">
            <v>0</v>
          </cell>
          <cell r="AY38">
            <v>0</v>
          </cell>
          <cell r="AZ38">
            <v>0</v>
          </cell>
        </row>
        <row r="39">
          <cell r="M39">
            <v>0</v>
          </cell>
          <cell r="N39">
            <v>0</v>
          </cell>
          <cell r="O39">
            <v>0</v>
          </cell>
          <cell r="P39">
            <v>0</v>
          </cell>
          <cell r="Q39">
            <v>0</v>
          </cell>
          <cell r="R39">
            <v>0</v>
          </cell>
          <cell r="S39">
            <v>0</v>
          </cell>
          <cell r="T39">
            <v>0</v>
          </cell>
          <cell r="U39">
            <v>0</v>
          </cell>
          <cell r="V39">
            <v>0</v>
          </cell>
          <cell r="W39">
            <v>0</v>
          </cell>
          <cell r="X39">
            <v>0</v>
          </cell>
          <cell r="Y39">
            <v>0</v>
          </cell>
          <cell r="Z39">
            <v>0</v>
          </cell>
          <cell r="AA39">
            <v>0</v>
          </cell>
          <cell r="AB39">
            <v>0</v>
          </cell>
          <cell r="AC39">
            <v>0</v>
          </cell>
          <cell r="AD39">
            <v>0</v>
          </cell>
          <cell r="AE39">
            <v>0</v>
          </cell>
          <cell r="AF39">
            <v>0</v>
          </cell>
          <cell r="AG39">
            <v>0</v>
          </cell>
          <cell r="AH39">
            <v>0</v>
          </cell>
          <cell r="AI39">
            <v>0</v>
          </cell>
          <cell r="AJ39">
            <v>0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0</v>
          </cell>
          <cell r="AQ39">
            <v>0</v>
          </cell>
          <cell r="AR39">
            <v>0</v>
          </cell>
          <cell r="AS39">
            <v>0</v>
          </cell>
          <cell r="AT39">
            <v>0</v>
          </cell>
          <cell r="AU39">
            <v>0</v>
          </cell>
          <cell r="AV39">
            <v>0</v>
          </cell>
          <cell r="AW39">
            <v>0</v>
          </cell>
          <cell r="AX39">
            <v>0</v>
          </cell>
          <cell r="AY39">
            <v>0</v>
          </cell>
          <cell r="AZ39">
            <v>0</v>
          </cell>
        </row>
        <row r="40">
          <cell r="M40">
            <v>0</v>
          </cell>
          <cell r="N40">
            <v>0</v>
          </cell>
          <cell r="O40">
            <v>0</v>
          </cell>
          <cell r="P40">
            <v>0</v>
          </cell>
          <cell r="Q40">
            <v>0</v>
          </cell>
          <cell r="R40">
            <v>0</v>
          </cell>
          <cell r="S40">
            <v>0</v>
          </cell>
          <cell r="T40">
            <v>0</v>
          </cell>
          <cell r="U40">
            <v>0</v>
          </cell>
          <cell r="V40">
            <v>0</v>
          </cell>
          <cell r="W40">
            <v>0</v>
          </cell>
          <cell r="X40">
            <v>0</v>
          </cell>
          <cell r="Y40">
            <v>0</v>
          </cell>
          <cell r="Z40">
            <v>0</v>
          </cell>
          <cell r="AA40">
            <v>0</v>
          </cell>
          <cell r="AB40">
            <v>0</v>
          </cell>
          <cell r="AC40">
            <v>0</v>
          </cell>
          <cell r="AD40">
            <v>0</v>
          </cell>
          <cell r="AE40">
            <v>0</v>
          </cell>
          <cell r="AF40">
            <v>0</v>
          </cell>
          <cell r="AG40">
            <v>0</v>
          </cell>
          <cell r="AH40">
            <v>0</v>
          </cell>
          <cell r="AI40">
            <v>0</v>
          </cell>
          <cell r="AJ40">
            <v>0</v>
          </cell>
          <cell r="AK40">
            <v>0</v>
          </cell>
          <cell r="AL40">
            <v>0</v>
          </cell>
          <cell r="AM40">
            <v>0</v>
          </cell>
          <cell r="AN40">
            <v>0</v>
          </cell>
          <cell r="AO40">
            <v>0</v>
          </cell>
          <cell r="AP40">
            <v>0</v>
          </cell>
          <cell r="AQ40">
            <v>0</v>
          </cell>
          <cell r="AR40">
            <v>0</v>
          </cell>
          <cell r="AS40">
            <v>0</v>
          </cell>
          <cell r="AT40">
            <v>0</v>
          </cell>
          <cell r="AU40">
            <v>0</v>
          </cell>
          <cell r="AV40">
            <v>0</v>
          </cell>
          <cell r="AW40">
            <v>0</v>
          </cell>
          <cell r="AX40">
            <v>0</v>
          </cell>
          <cell r="AY40">
            <v>0</v>
          </cell>
          <cell r="AZ40">
            <v>0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"/>
  <sheetViews>
    <sheetView workbookViewId="0">
      <selection activeCell="C32" sqref="C32"/>
    </sheetView>
  </sheetViews>
  <sheetFormatPr defaultRowHeight="13.5"/>
  <cols>
    <col min="1" max="1" width="12.25" customWidth="1"/>
    <col min="2" max="9" width="9.125" bestFit="1" customWidth="1"/>
    <col min="12" max="43" width="9.125" bestFit="1" customWidth="1"/>
    <col min="44" max="44" width="9.625" bestFit="1" customWidth="1"/>
    <col min="45" max="45" width="9.125" bestFit="1" customWidth="1"/>
    <col min="46" max="46" width="9.625" bestFit="1" customWidth="1"/>
    <col min="47" max="47" width="9.125" bestFit="1" customWidth="1"/>
    <col min="48" max="50" width="9.625" bestFit="1" customWidth="1"/>
    <col min="51" max="51" width="9.125" bestFit="1" customWidth="1"/>
  </cols>
  <sheetData>
    <row r="1" spans="1:51">
      <c r="A1" s="8" t="s">
        <v>13</v>
      </c>
    </row>
    <row r="2" spans="1:51">
      <c r="A2" s="3"/>
      <c r="B2" s="30" t="s">
        <v>1</v>
      </c>
      <c r="C2" s="30"/>
      <c r="D2" s="30"/>
      <c r="E2" s="30"/>
      <c r="F2" s="30"/>
      <c r="G2" s="30"/>
      <c r="H2" s="30"/>
      <c r="I2" s="30"/>
      <c r="J2" s="30"/>
      <c r="K2" s="30"/>
      <c r="L2" s="30" t="s">
        <v>3</v>
      </c>
      <c r="M2" s="30"/>
      <c r="N2" s="30"/>
      <c r="O2" s="30"/>
      <c r="P2" s="30"/>
      <c r="Q2" s="30"/>
      <c r="R2" s="30"/>
      <c r="S2" s="30"/>
      <c r="T2" s="30"/>
      <c r="U2" s="30"/>
      <c r="V2" s="30" t="s">
        <v>5</v>
      </c>
      <c r="W2" s="30"/>
      <c r="X2" s="30"/>
      <c r="Y2" s="30"/>
      <c r="Z2" s="30"/>
      <c r="AA2" s="30"/>
      <c r="AB2" s="30"/>
      <c r="AC2" s="30"/>
      <c r="AD2" s="30"/>
      <c r="AE2" s="30"/>
      <c r="AF2" s="30" t="s">
        <v>7</v>
      </c>
      <c r="AG2" s="30"/>
      <c r="AH2" s="30"/>
      <c r="AI2" s="30"/>
      <c r="AJ2" s="30"/>
      <c r="AK2" s="30"/>
      <c r="AL2" s="30"/>
      <c r="AM2" s="30"/>
      <c r="AN2" s="30"/>
      <c r="AO2" s="30"/>
      <c r="AP2" s="30" t="s">
        <v>8</v>
      </c>
      <c r="AQ2" s="30"/>
      <c r="AR2" s="30"/>
      <c r="AS2" s="30"/>
      <c r="AT2" s="30"/>
      <c r="AU2" s="30"/>
      <c r="AV2" s="30"/>
      <c r="AW2" s="30"/>
      <c r="AX2" s="30"/>
      <c r="AY2" s="30"/>
    </row>
    <row r="3" spans="1:51">
      <c r="A3" s="3" t="s">
        <v>9</v>
      </c>
      <c r="B3" s="9">
        <v>500</v>
      </c>
      <c r="C3" s="9">
        <v>500</v>
      </c>
      <c r="D3" s="9">
        <v>500</v>
      </c>
      <c r="E3" s="9">
        <v>500</v>
      </c>
      <c r="F3" s="9">
        <v>500</v>
      </c>
      <c r="G3" s="9">
        <v>500</v>
      </c>
      <c r="H3" s="9">
        <v>500</v>
      </c>
      <c r="I3" s="9">
        <v>500</v>
      </c>
      <c r="J3" s="3"/>
      <c r="K3" s="3"/>
      <c r="L3" s="3">
        <v>4000</v>
      </c>
      <c r="M3" s="3">
        <v>4000</v>
      </c>
      <c r="N3" s="3">
        <v>4000</v>
      </c>
      <c r="O3" s="3">
        <v>2000</v>
      </c>
      <c r="P3" s="3">
        <v>500</v>
      </c>
      <c r="Q3" s="3">
        <v>500</v>
      </c>
      <c r="R3" s="3">
        <v>500</v>
      </c>
      <c r="S3" s="3">
        <v>500</v>
      </c>
      <c r="T3" s="3">
        <v>500</v>
      </c>
      <c r="U3" s="3">
        <v>500</v>
      </c>
      <c r="V3" s="3">
        <v>8000</v>
      </c>
      <c r="W3" s="3">
        <v>8000</v>
      </c>
      <c r="X3" s="3">
        <v>8000</v>
      </c>
      <c r="Y3" s="3">
        <v>2000</v>
      </c>
      <c r="Z3" s="3">
        <v>4000</v>
      </c>
      <c r="AA3" s="3">
        <v>16000</v>
      </c>
      <c r="AB3" s="3">
        <v>16000</v>
      </c>
      <c r="AC3" s="3">
        <v>4000</v>
      </c>
      <c r="AD3" s="3">
        <v>16000</v>
      </c>
      <c r="AE3" s="3">
        <v>16000</v>
      </c>
      <c r="AF3" s="3">
        <v>500</v>
      </c>
      <c r="AG3" s="3">
        <v>2000</v>
      </c>
      <c r="AH3" s="3">
        <v>8000</v>
      </c>
      <c r="AI3" s="3">
        <v>4000</v>
      </c>
      <c r="AJ3" s="3">
        <v>2000</v>
      </c>
      <c r="AK3" s="3">
        <v>500</v>
      </c>
      <c r="AL3" s="3">
        <v>2000</v>
      </c>
      <c r="AM3" s="3">
        <v>2000</v>
      </c>
      <c r="AN3" s="3">
        <v>4000</v>
      </c>
      <c r="AO3" s="3">
        <v>4000</v>
      </c>
      <c r="AP3" s="3">
        <v>4000</v>
      </c>
      <c r="AQ3" s="3">
        <v>8000</v>
      </c>
      <c r="AR3" s="3">
        <v>8000</v>
      </c>
      <c r="AS3" s="3">
        <v>8000</v>
      </c>
      <c r="AT3" s="3">
        <v>16000</v>
      </c>
      <c r="AU3" s="3">
        <v>16000</v>
      </c>
      <c r="AV3" s="3">
        <v>16000</v>
      </c>
      <c r="AW3" s="3">
        <v>16000</v>
      </c>
      <c r="AX3" s="3">
        <v>16000</v>
      </c>
      <c r="AY3" s="3">
        <v>32000</v>
      </c>
    </row>
    <row r="4" spans="1:51">
      <c r="A4" s="3" t="s">
        <v>10</v>
      </c>
      <c r="B4" s="9">
        <v>500</v>
      </c>
      <c r="C4" s="9">
        <v>500</v>
      </c>
      <c r="D4" s="9">
        <v>500</v>
      </c>
      <c r="E4" s="9">
        <v>500</v>
      </c>
      <c r="F4" s="9">
        <v>500</v>
      </c>
      <c r="G4" s="9">
        <v>500</v>
      </c>
      <c r="H4" s="9">
        <v>500</v>
      </c>
      <c r="I4" s="9">
        <v>500</v>
      </c>
      <c r="J4" s="3"/>
      <c r="K4" s="3"/>
      <c r="L4" s="3">
        <v>64000</v>
      </c>
      <c r="M4" s="3">
        <v>64000</v>
      </c>
      <c r="N4" s="3">
        <v>32000</v>
      </c>
      <c r="O4" s="3">
        <v>16000</v>
      </c>
      <c r="P4" s="3">
        <v>256000</v>
      </c>
      <c r="Q4" s="3">
        <v>64000</v>
      </c>
      <c r="R4" s="3">
        <v>32000</v>
      </c>
      <c r="S4" s="3">
        <v>32000</v>
      </c>
      <c r="T4" s="3">
        <v>16000</v>
      </c>
      <c r="U4" s="3">
        <v>128000</v>
      </c>
      <c r="V4" s="3">
        <v>512000</v>
      </c>
      <c r="W4" s="3">
        <v>1024000</v>
      </c>
      <c r="X4" s="3">
        <v>512000</v>
      </c>
      <c r="Y4" s="3">
        <v>128000</v>
      </c>
      <c r="Z4" s="3">
        <v>512000</v>
      </c>
      <c r="AA4" s="3">
        <v>1024000</v>
      </c>
      <c r="AB4" s="3">
        <v>2048000</v>
      </c>
      <c r="AC4" s="3">
        <v>2048000</v>
      </c>
      <c r="AD4" s="3">
        <v>1024000</v>
      </c>
      <c r="AE4" s="3">
        <v>1024000</v>
      </c>
      <c r="AF4" s="3">
        <v>512000</v>
      </c>
      <c r="AG4" s="3">
        <v>2048000</v>
      </c>
      <c r="AH4" s="3">
        <v>512000</v>
      </c>
      <c r="AI4" s="3">
        <v>1024000</v>
      </c>
      <c r="AJ4" s="3">
        <v>1024000</v>
      </c>
      <c r="AK4" s="3">
        <v>512000</v>
      </c>
      <c r="AL4" s="3">
        <v>1024000</v>
      </c>
      <c r="AM4" s="3">
        <v>1024000</v>
      </c>
      <c r="AN4" s="3">
        <v>2048000</v>
      </c>
      <c r="AO4" s="3">
        <v>1024000</v>
      </c>
      <c r="AP4" s="3">
        <v>2048000</v>
      </c>
      <c r="AQ4" s="3">
        <v>8192000</v>
      </c>
      <c r="AR4" s="3">
        <v>2048000</v>
      </c>
      <c r="AS4" s="3">
        <v>8192000</v>
      </c>
      <c r="AT4" s="3">
        <v>2048000</v>
      </c>
      <c r="AU4" s="3">
        <v>4096000</v>
      </c>
      <c r="AV4" s="3">
        <v>8192000</v>
      </c>
      <c r="AW4" s="3">
        <v>4096000</v>
      </c>
      <c r="AX4" s="3">
        <v>2048000</v>
      </c>
      <c r="AY4" s="3">
        <v>4096000</v>
      </c>
    </row>
    <row r="5" spans="1:51">
      <c r="A5" s="3" t="s">
        <v>11</v>
      </c>
      <c r="B5" s="9">
        <v>500</v>
      </c>
      <c r="C5" s="9">
        <v>500</v>
      </c>
      <c r="D5" s="9">
        <v>500</v>
      </c>
      <c r="E5" s="9">
        <v>500</v>
      </c>
      <c r="F5" s="9">
        <v>500</v>
      </c>
      <c r="G5" s="9">
        <v>500</v>
      </c>
      <c r="H5" s="9">
        <v>500</v>
      </c>
      <c r="I5" s="9">
        <v>500</v>
      </c>
      <c r="J5" s="3"/>
      <c r="K5" s="3"/>
      <c r="L5" s="3">
        <v>64000</v>
      </c>
      <c r="M5" s="3">
        <v>64000</v>
      </c>
      <c r="N5" s="3">
        <v>128000</v>
      </c>
      <c r="O5" s="3">
        <v>32000</v>
      </c>
      <c r="P5" s="3">
        <v>64000</v>
      </c>
      <c r="Q5" s="3">
        <v>32000</v>
      </c>
      <c r="R5" s="3">
        <v>64000</v>
      </c>
      <c r="S5" s="3">
        <v>64000</v>
      </c>
      <c r="T5" s="3">
        <v>16000</v>
      </c>
      <c r="U5" s="3">
        <v>16000</v>
      </c>
      <c r="V5" s="3">
        <v>128000</v>
      </c>
      <c r="W5" s="3">
        <v>256000</v>
      </c>
      <c r="X5" s="3">
        <v>256000</v>
      </c>
      <c r="Y5" s="3">
        <v>256000</v>
      </c>
      <c r="Z5" s="3">
        <v>512000</v>
      </c>
      <c r="AA5" s="3">
        <v>128000</v>
      </c>
      <c r="AB5" s="3">
        <v>2048000</v>
      </c>
      <c r="AC5" s="3">
        <v>4096000</v>
      </c>
      <c r="AD5" s="3">
        <v>2048000</v>
      </c>
      <c r="AE5" s="3">
        <v>256000</v>
      </c>
      <c r="AF5" s="3">
        <v>1024000</v>
      </c>
      <c r="AG5" s="3">
        <v>256000</v>
      </c>
      <c r="AH5" s="3">
        <v>2048000</v>
      </c>
      <c r="AI5" s="3">
        <v>512000</v>
      </c>
      <c r="AJ5" s="3">
        <v>256000</v>
      </c>
      <c r="AK5" s="3">
        <v>256000</v>
      </c>
      <c r="AL5" s="3">
        <v>256000</v>
      </c>
      <c r="AM5" s="3">
        <v>256000</v>
      </c>
      <c r="AN5" s="3">
        <v>512000</v>
      </c>
      <c r="AO5" s="3">
        <v>1024000</v>
      </c>
      <c r="AP5" s="3">
        <v>4096000</v>
      </c>
      <c r="AQ5" s="3">
        <v>2048000</v>
      </c>
      <c r="AR5" s="3">
        <v>16384000</v>
      </c>
      <c r="AS5" s="3">
        <v>8192000</v>
      </c>
      <c r="AT5" s="3">
        <v>16384000</v>
      </c>
      <c r="AU5" s="3">
        <v>8192000</v>
      </c>
      <c r="AV5" s="3">
        <v>16384000</v>
      </c>
      <c r="AW5" s="3">
        <v>16384000</v>
      </c>
      <c r="AX5" s="3">
        <v>16384000</v>
      </c>
      <c r="AY5" s="3">
        <v>4096000</v>
      </c>
    </row>
    <row r="6" spans="1:51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</row>
    <row r="7" spans="1:51">
      <c r="A7" s="3" t="s">
        <v>12</v>
      </c>
      <c r="B7" s="30" t="s">
        <v>1</v>
      </c>
      <c r="C7" s="30"/>
      <c r="D7" s="30"/>
      <c r="E7" s="30"/>
      <c r="F7" s="30"/>
      <c r="G7" s="30"/>
      <c r="H7" s="30"/>
      <c r="I7" s="30"/>
      <c r="J7" s="30"/>
      <c r="K7" s="30"/>
      <c r="L7" s="30" t="s">
        <v>3</v>
      </c>
      <c r="M7" s="30"/>
      <c r="N7" s="30"/>
      <c r="O7" s="30"/>
      <c r="P7" s="30"/>
      <c r="Q7" s="30"/>
      <c r="R7" s="30"/>
      <c r="S7" s="30"/>
      <c r="T7" s="30"/>
      <c r="U7" s="30"/>
      <c r="V7" s="30" t="s">
        <v>5</v>
      </c>
      <c r="W7" s="30"/>
      <c r="X7" s="30"/>
      <c r="Y7" s="30"/>
      <c r="Z7" s="30"/>
      <c r="AA7" s="30"/>
      <c r="AB7" s="30"/>
      <c r="AC7" s="30"/>
      <c r="AD7" s="30"/>
      <c r="AE7" s="30"/>
      <c r="AF7" s="30" t="s">
        <v>7</v>
      </c>
      <c r="AG7" s="30"/>
      <c r="AH7" s="30"/>
      <c r="AI7" s="30"/>
      <c r="AJ7" s="30"/>
      <c r="AK7" s="30"/>
      <c r="AL7" s="30"/>
      <c r="AM7" s="30"/>
      <c r="AN7" s="30"/>
      <c r="AO7" s="30"/>
      <c r="AP7" s="30" t="s">
        <v>8</v>
      </c>
      <c r="AQ7" s="30"/>
      <c r="AR7" s="30"/>
      <c r="AS7" s="30"/>
      <c r="AT7" s="30"/>
      <c r="AU7" s="30"/>
      <c r="AV7" s="30"/>
      <c r="AW7" s="30"/>
      <c r="AX7" s="30"/>
      <c r="AY7" s="30"/>
    </row>
    <row r="8" spans="1:51">
      <c r="A8" s="3" t="s">
        <v>9</v>
      </c>
      <c r="B8" s="10">
        <v>2.6989700000000001</v>
      </c>
      <c r="C8" s="10">
        <v>2.6989700000000001</v>
      </c>
      <c r="D8" s="10">
        <v>2.6989700000000001</v>
      </c>
      <c r="E8" s="10">
        <v>2.6989700000000001</v>
      </c>
      <c r="F8" s="10">
        <v>2.6989700000000001</v>
      </c>
      <c r="G8" s="10">
        <v>2.6989700000000001</v>
      </c>
      <c r="H8" s="10">
        <v>2.6989700000000001</v>
      </c>
      <c r="I8" s="10">
        <v>2.6989700000000001</v>
      </c>
      <c r="J8" s="10"/>
      <c r="K8" s="10"/>
      <c r="L8" s="10">
        <v>3.6020599999999998</v>
      </c>
      <c r="M8" s="10">
        <v>3.6020599999999998</v>
      </c>
      <c r="N8" s="10">
        <v>3.6020599999999998</v>
      </c>
      <c r="O8" s="10">
        <v>3.3010299999999999</v>
      </c>
      <c r="P8" s="10">
        <v>2.6989700000000001</v>
      </c>
      <c r="Q8" s="10">
        <v>2.6989700000000001</v>
      </c>
      <c r="R8" s="10">
        <v>2.6989700000000001</v>
      </c>
      <c r="S8" s="10">
        <v>2.6989700000000001</v>
      </c>
      <c r="T8" s="10">
        <v>2.6989700000000001</v>
      </c>
      <c r="U8" s="10">
        <v>2.6989700000000001</v>
      </c>
      <c r="V8" s="10">
        <v>3.9030900000000002</v>
      </c>
      <c r="W8" s="10">
        <v>3.9030900000000002</v>
      </c>
      <c r="X8" s="10">
        <v>3.9030900000000002</v>
      </c>
      <c r="Y8" s="10">
        <v>3.3010299999999999</v>
      </c>
      <c r="Z8" s="10">
        <v>3.6020599999999998</v>
      </c>
      <c r="AA8" s="10">
        <v>4.2041199999999996</v>
      </c>
      <c r="AB8" s="10">
        <v>4.2041199999999996</v>
      </c>
      <c r="AC8" s="10">
        <v>3.6020599999999998</v>
      </c>
      <c r="AD8" s="10">
        <v>4.2041199999999996</v>
      </c>
      <c r="AE8" s="10">
        <v>4.2041199999999996</v>
      </c>
      <c r="AF8" s="10">
        <v>2.6989700000000001</v>
      </c>
      <c r="AG8" s="10">
        <v>3.3010299999999999</v>
      </c>
      <c r="AH8" s="10">
        <v>3.9030900000000002</v>
      </c>
      <c r="AI8" s="10">
        <v>3.6020599999999998</v>
      </c>
      <c r="AJ8" s="10">
        <v>3.3010299999999999</v>
      </c>
      <c r="AK8" s="10">
        <v>2.6989700000000001</v>
      </c>
      <c r="AL8" s="10">
        <v>3.3010299999999999</v>
      </c>
      <c r="AM8" s="10">
        <v>3.3010299999999999</v>
      </c>
      <c r="AN8" s="10">
        <v>3.6020599999999998</v>
      </c>
      <c r="AO8" s="10">
        <v>3.6020599999999998</v>
      </c>
      <c r="AP8" s="10">
        <v>3.6020599999999998</v>
      </c>
      <c r="AQ8" s="10">
        <v>3.9030900000000002</v>
      </c>
      <c r="AR8" s="10">
        <v>3.9030900000000002</v>
      </c>
      <c r="AS8" s="10">
        <v>3.9030900000000002</v>
      </c>
      <c r="AT8" s="10">
        <v>4.2041199999999996</v>
      </c>
      <c r="AU8" s="10">
        <v>4.2041199999999996</v>
      </c>
      <c r="AV8" s="10">
        <v>4.2041199999999996</v>
      </c>
      <c r="AW8" s="10">
        <v>4.2041199999999996</v>
      </c>
      <c r="AX8" s="10">
        <v>4.2041199999999996</v>
      </c>
      <c r="AY8" s="10">
        <v>4.5051500000000004</v>
      </c>
    </row>
    <row r="9" spans="1:51">
      <c r="A9" s="3" t="s">
        <v>10</v>
      </c>
      <c r="B9" s="10">
        <v>2.6989700000000001</v>
      </c>
      <c r="C9" s="10">
        <v>2.6989700000000001</v>
      </c>
      <c r="D9" s="10">
        <v>2.6989700000000001</v>
      </c>
      <c r="E9" s="10">
        <v>2.6989700000000001</v>
      </c>
      <c r="F9" s="10">
        <v>2.6989700000000001</v>
      </c>
      <c r="G9" s="10">
        <v>2.6989700000000001</v>
      </c>
      <c r="H9" s="10">
        <v>2.6989700000000001</v>
      </c>
      <c r="I9" s="10">
        <v>2.6989700000000001</v>
      </c>
      <c r="J9" s="10"/>
      <c r="K9" s="10"/>
      <c r="L9" s="10">
        <v>4.8061800000000003</v>
      </c>
      <c r="M9" s="10">
        <v>4.8061800000000003</v>
      </c>
      <c r="N9" s="10">
        <v>4.5051500000000004</v>
      </c>
      <c r="O9" s="10">
        <v>4.2041199999999996</v>
      </c>
      <c r="P9" s="10">
        <v>5.4082400000000002</v>
      </c>
      <c r="Q9" s="10">
        <v>4.8061800000000003</v>
      </c>
      <c r="R9" s="10">
        <v>4.5051500000000004</v>
      </c>
      <c r="S9" s="10">
        <v>4.5051500000000004</v>
      </c>
      <c r="T9" s="10">
        <v>4.2041199999999996</v>
      </c>
      <c r="U9" s="10">
        <v>5.1072100000000002</v>
      </c>
      <c r="V9" s="10">
        <v>5.7092700000000001</v>
      </c>
      <c r="W9" s="10">
        <v>6.0103</v>
      </c>
      <c r="X9" s="10">
        <v>5.7092700000000001</v>
      </c>
      <c r="Y9" s="10">
        <v>5.1072100000000002</v>
      </c>
      <c r="Z9" s="10">
        <v>5.7092700000000001</v>
      </c>
      <c r="AA9" s="10">
        <v>6.0103</v>
      </c>
      <c r="AB9" s="10">
        <v>6.3113299999999999</v>
      </c>
      <c r="AC9" s="10">
        <v>6.3113299999999999</v>
      </c>
      <c r="AD9" s="10">
        <v>6.0103</v>
      </c>
      <c r="AE9" s="10">
        <v>6.0103</v>
      </c>
      <c r="AF9" s="10">
        <v>5.7092700000000001</v>
      </c>
      <c r="AG9" s="10">
        <v>6.3113299999999999</v>
      </c>
      <c r="AH9" s="10">
        <v>5.7092700000000001</v>
      </c>
      <c r="AI9" s="10">
        <v>6.0103</v>
      </c>
      <c r="AJ9" s="10">
        <v>6.0103</v>
      </c>
      <c r="AK9" s="10">
        <v>5.7092700000000001</v>
      </c>
      <c r="AL9" s="10">
        <v>6.0103</v>
      </c>
      <c r="AM9" s="10">
        <v>6.0103</v>
      </c>
      <c r="AN9" s="10">
        <v>6.3113299999999999</v>
      </c>
      <c r="AO9" s="10">
        <v>6.0103</v>
      </c>
      <c r="AP9" s="10">
        <v>6.3113299999999999</v>
      </c>
      <c r="AQ9" s="10">
        <v>6.9133899999999997</v>
      </c>
      <c r="AR9" s="10">
        <v>6.3113299999999999</v>
      </c>
      <c r="AS9" s="10">
        <v>6.9133899999999997</v>
      </c>
      <c r="AT9" s="10">
        <v>6.3113299999999999</v>
      </c>
      <c r="AU9" s="10">
        <v>6.6123599999999998</v>
      </c>
      <c r="AV9" s="10">
        <v>6.9133899999999997</v>
      </c>
      <c r="AW9" s="10">
        <v>6.6123599999999998</v>
      </c>
      <c r="AX9" s="10">
        <v>6.3113299999999999</v>
      </c>
      <c r="AY9" s="10">
        <v>6.6123599999999998</v>
      </c>
    </row>
    <row r="10" spans="1:51">
      <c r="A10" s="3" t="s">
        <v>11</v>
      </c>
      <c r="B10" s="10">
        <v>2.6989700000000001</v>
      </c>
      <c r="C10" s="10">
        <v>2.6989700000000001</v>
      </c>
      <c r="D10" s="10">
        <v>2.6989700000000001</v>
      </c>
      <c r="E10" s="10">
        <v>2.6989700000000001</v>
      </c>
      <c r="F10" s="10">
        <v>2.6989700000000001</v>
      </c>
      <c r="G10" s="10">
        <v>2.6989700000000001</v>
      </c>
      <c r="H10" s="10">
        <v>2.6989700000000001</v>
      </c>
      <c r="I10" s="10">
        <v>2.6989700000000001</v>
      </c>
      <c r="J10" s="10"/>
      <c r="K10" s="10"/>
      <c r="L10" s="10">
        <v>4.806</v>
      </c>
      <c r="M10" s="10">
        <v>4.806</v>
      </c>
      <c r="N10" s="10">
        <v>5.1070000000000002</v>
      </c>
      <c r="O10" s="10">
        <v>4.5049999999999999</v>
      </c>
      <c r="P10" s="10">
        <v>4.806</v>
      </c>
      <c r="Q10" s="10">
        <v>4.5049999999999999</v>
      </c>
      <c r="R10" s="10">
        <v>4.806</v>
      </c>
      <c r="S10" s="10">
        <v>4.806</v>
      </c>
      <c r="T10" s="10">
        <v>4.2039999999999997</v>
      </c>
      <c r="U10" s="10">
        <v>4.2039999999999997</v>
      </c>
      <c r="V10" s="10">
        <v>5.1070000000000002</v>
      </c>
      <c r="W10" s="10">
        <v>5.4080000000000004</v>
      </c>
      <c r="X10" s="10">
        <v>5.4080000000000004</v>
      </c>
      <c r="Y10" s="10">
        <v>5.4080000000000004</v>
      </c>
      <c r="Z10" s="10">
        <v>5.7089999999999996</v>
      </c>
      <c r="AA10" s="10">
        <v>5.1070000000000002</v>
      </c>
      <c r="AB10" s="10">
        <v>6.3109999999999999</v>
      </c>
      <c r="AC10" s="10">
        <v>6.6120000000000001</v>
      </c>
      <c r="AD10" s="10">
        <v>6.3109999999999999</v>
      </c>
      <c r="AE10" s="10">
        <v>5.4080000000000004</v>
      </c>
      <c r="AF10" s="10">
        <v>6.01</v>
      </c>
      <c r="AG10" s="10">
        <v>5.4080000000000004</v>
      </c>
      <c r="AH10" s="10">
        <v>6.3109999999999999</v>
      </c>
      <c r="AI10" s="10">
        <v>5.7089999999999996</v>
      </c>
      <c r="AJ10" s="10">
        <v>5.4080000000000004</v>
      </c>
      <c r="AK10" s="10">
        <v>5.4080000000000004</v>
      </c>
      <c r="AL10" s="10">
        <v>5.4080000000000004</v>
      </c>
      <c r="AM10" s="10">
        <v>5.4080000000000004</v>
      </c>
      <c r="AN10" s="10">
        <v>5.7089999999999996</v>
      </c>
      <c r="AO10" s="10">
        <v>6.01</v>
      </c>
      <c r="AP10" s="10">
        <v>6.6120000000000001</v>
      </c>
      <c r="AQ10" s="10">
        <v>6.3109999999999999</v>
      </c>
      <c r="AR10" s="10">
        <v>7.2140000000000004</v>
      </c>
      <c r="AS10" s="10">
        <v>6.9130000000000003</v>
      </c>
      <c r="AT10" s="10">
        <v>7.2140000000000004</v>
      </c>
      <c r="AU10" s="10">
        <v>6.9130000000000003</v>
      </c>
      <c r="AV10" s="10">
        <v>7.2140000000000004</v>
      </c>
      <c r="AW10" s="10">
        <v>7.2140000000000004</v>
      </c>
      <c r="AX10" s="10">
        <v>7.2140000000000004</v>
      </c>
      <c r="AY10" s="10">
        <v>6.6120000000000001</v>
      </c>
    </row>
  </sheetData>
  <mergeCells count="10">
    <mergeCell ref="L7:U7"/>
    <mergeCell ref="B7:K7"/>
    <mergeCell ref="V7:AE7"/>
    <mergeCell ref="AF7:AO7"/>
    <mergeCell ref="AP7:AY7"/>
    <mergeCell ref="B2:K2"/>
    <mergeCell ref="L2:U2"/>
    <mergeCell ref="V2:AE2"/>
    <mergeCell ref="AF2:AO2"/>
    <mergeCell ref="AP2:AY2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C24" sqref="C24"/>
    </sheetView>
  </sheetViews>
  <sheetFormatPr defaultRowHeight="13.5"/>
  <cols>
    <col min="1" max="1" width="46.25" customWidth="1"/>
  </cols>
  <sheetData>
    <row r="1" spans="1:27">
      <c r="A1" s="8" t="s">
        <v>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3"/>
      <c r="B2" s="3"/>
      <c r="C2" s="31" t="s">
        <v>0</v>
      </c>
      <c r="D2" s="31"/>
      <c r="E2" s="31"/>
      <c r="F2" s="31"/>
      <c r="G2" s="31"/>
      <c r="H2" s="31" t="s">
        <v>2</v>
      </c>
      <c r="I2" s="31"/>
      <c r="J2" s="31"/>
      <c r="K2" s="31"/>
      <c r="L2" s="31"/>
      <c r="M2" s="31" t="s">
        <v>4</v>
      </c>
      <c r="N2" s="31"/>
      <c r="O2" s="31"/>
      <c r="P2" s="31"/>
      <c r="Q2" s="31"/>
      <c r="R2" s="31" t="s">
        <v>14</v>
      </c>
      <c r="S2" s="31"/>
      <c r="T2" s="31"/>
      <c r="U2" s="31"/>
      <c r="V2" s="31"/>
      <c r="W2" s="31" t="s">
        <v>15</v>
      </c>
      <c r="X2" s="31"/>
      <c r="Y2" s="31"/>
      <c r="Z2" s="31"/>
      <c r="AA2" s="31"/>
    </row>
    <row r="3" spans="1:27">
      <c r="A3" s="33" t="s">
        <v>35</v>
      </c>
      <c r="B3" s="11" t="s">
        <v>33</v>
      </c>
      <c r="C3" s="10">
        <v>762.37000850000004</v>
      </c>
      <c r="D3" s="10">
        <v>380.52341380000001</v>
      </c>
      <c r="E3" s="10">
        <v>174.50788779999999</v>
      </c>
      <c r="F3" s="10">
        <v>383.43558280000002</v>
      </c>
      <c r="G3" s="10">
        <v>272.19430490000002</v>
      </c>
      <c r="H3" s="10">
        <v>1142.8377359999999</v>
      </c>
      <c r="I3" s="10">
        <v>1387.310289</v>
      </c>
      <c r="J3" s="10">
        <v>2414.9876989999998</v>
      </c>
      <c r="K3" s="10">
        <v>817.87471110000001</v>
      </c>
      <c r="L3" s="10">
        <v>1453.6716039999999</v>
      </c>
      <c r="M3" s="10">
        <v>5903.0043189999997</v>
      </c>
      <c r="N3" s="10">
        <v>8636.1775400000006</v>
      </c>
      <c r="O3" s="10">
        <v>9276.6161979999997</v>
      </c>
      <c r="P3" s="10">
        <v>5016.5362320000004</v>
      </c>
      <c r="Q3" s="10">
        <v>5572.366094</v>
      </c>
      <c r="R3" s="10">
        <v>384.28493320000001</v>
      </c>
      <c r="S3" s="10">
        <v>325.0765955</v>
      </c>
      <c r="T3" s="10">
        <v>380.02207429999999</v>
      </c>
      <c r="U3" s="10">
        <v>286.6935742</v>
      </c>
      <c r="V3" s="10">
        <v>330.63427799999999</v>
      </c>
      <c r="W3" s="10">
        <v>3546.093222</v>
      </c>
      <c r="X3" s="10">
        <v>4304.4098489999997</v>
      </c>
      <c r="Y3" s="10">
        <v>6302.2951039999998</v>
      </c>
      <c r="Z3" s="10">
        <v>4280.6540050000003</v>
      </c>
      <c r="AA3" s="10">
        <v>4116.3109889999996</v>
      </c>
    </row>
    <row r="4" spans="1:27">
      <c r="A4" s="33"/>
      <c r="B4" s="11" t="s">
        <v>34</v>
      </c>
      <c r="C4" s="10">
        <v>13.071895420000001</v>
      </c>
      <c r="D4" s="10">
        <v>13.983080470000001</v>
      </c>
      <c r="E4" s="10">
        <v>28.232636930000002</v>
      </c>
      <c r="F4" s="10">
        <v>199.1465149</v>
      </c>
      <c r="G4" s="10">
        <v>11.31990038</v>
      </c>
      <c r="H4" s="10">
        <v>607.71801879999998</v>
      </c>
      <c r="I4" s="10">
        <v>45.107848769999997</v>
      </c>
      <c r="J4" s="10">
        <v>310.177706</v>
      </c>
      <c r="K4" s="10">
        <v>345.84980239999999</v>
      </c>
      <c r="L4" s="10">
        <v>91.065465950000004</v>
      </c>
      <c r="M4" s="10">
        <v>1841.184941</v>
      </c>
      <c r="N4" s="10">
        <v>3380.9765649999999</v>
      </c>
      <c r="O4" s="10">
        <v>2862.8389149999998</v>
      </c>
      <c r="P4" s="10">
        <v>2439.2952319999999</v>
      </c>
      <c r="Q4" s="10">
        <v>1560.924278</v>
      </c>
      <c r="R4" s="10">
        <v>598.31161380000003</v>
      </c>
      <c r="S4" s="10">
        <v>483.3765621</v>
      </c>
      <c r="T4" s="10">
        <v>460.35577009999997</v>
      </c>
      <c r="U4" s="10">
        <v>1583.6270850000001</v>
      </c>
      <c r="V4" s="10">
        <v>1206.8698750000001</v>
      </c>
      <c r="W4" s="10">
        <v>2414.2011830000001</v>
      </c>
      <c r="X4" s="10">
        <v>3289.1554609999998</v>
      </c>
      <c r="Y4" s="10">
        <v>3428.921319</v>
      </c>
      <c r="Z4" s="10">
        <v>4739.9113600000001</v>
      </c>
      <c r="AA4" s="10">
        <v>3111.0980169999998</v>
      </c>
    </row>
    <row r="5" spans="1:27">
      <c r="A5" s="33" t="s">
        <v>36</v>
      </c>
      <c r="B5" s="11" t="s">
        <v>33</v>
      </c>
      <c r="C5" s="10">
        <v>1542.4836600000001</v>
      </c>
      <c r="D5" s="10">
        <v>83.89848284</v>
      </c>
      <c r="E5" s="10">
        <v>37.643515899999997</v>
      </c>
      <c r="F5" s="10">
        <v>56.899004269999999</v>
      </c>
      <c r="G5" s="10">
        <v>56.599501920000002</v>
      </c>
      <c r="H5" s="10">
        <v>6624.126405</v>
      </c>
      <c r="I5" s="10">
        <v>432.62527679999999</v>
      </c>
      <c r="J5" s="10">
        <v>3153.473344</v>
      </c>
      <c r="K5" s="10">
        <v>4660.7378129999997</v>
      </c>
      <c r="L5" s="10">
        <v>1242.393143</v>
      </c>
      <c r="M5" s="10">
        <v>19306.727009999999</v>
      </c>
      <c r="N5" s="10">
        <v>12058.33273</v>
      </c>
      <c r="O5" s="10">
        <v>9768.7400319999997</v>
      </c>
      <c r="P5" s="10">
        <v>15487.11874</v>
      </c>
      <c r="Q5" s="10">
        <v>13079.31775</v>
      </c>
      <c r="R5" s="10">
        <v>8310.7941969999993</v>
      </c>
      <c r="S5" s="10">
        <v>2634.991747</v>
      </c>
      <c r="T5" s="10">
        <v>1899.5262359999999</v>
      </c>
      <c r="U5" s="10">
        <v>9044.0364079999999</v>
      </c>
      <c r="V5" s="10">
        <v>5956.9859200000001</v>
      </c>
      <c r="W5" s="10">
        <v>25315.976330000001</v>
      </c>
      <c r="X5" s="10">
        <v>24688.013930000001</v>
      </c>
      <c r="Y5" s="10">
        <v>22706.39861</v>
      </c>
      <c r="Z5" s="10">
        <v>31159.318869999999</v>
      </c>
      <c r="AA5" s="10">
        <v>10488.171350000001</v>
      </c>
    </row>
    <row r="6" spans="1:27">
      <c r="A6" s="33"/>
      <c r="B6" s="11" t="s">
        <v>34</v>
      </c>
      <c r="C6" s="10">
        <v>836.38651419999997</v>
      </c>
      <c r="D6" s="10">
        <v>155.31567910000001</v>
      </c>
      <c r="E6" s="10">
        <v>216.38978080000001</v>
      </c>
      <c r="F6" s="10">
        <v>372.48028049999999</v>
      </c>
      <c r="G6" s="10">
        <v>157.03517590000001</v>
      </c>
      <c r="H6" s="10">
        <v>3558.4197250000002</v>
      </c>
      <c r="I6" s="10">
        <v>3021.9963899999998</v>
      </c>
      <c r="J6" s="10">
        <v>3173.8403830000002</v>
      </c>
      <c r="K6" s="10">
        <v>4015.2907009999999</v>
      </c>
      <c r="L6" s="10">
        <v>5148.9127010000002</v>
      </c>
      <c r="M6" s="10">
        <v>26979.836579999999</v>
      </c>
      <c r="N6" s="10">
        <v>24311.82718</v>
      </c>
      <c r="O6" s="10">
        <v>18961.78803</v>
      </c>
      <c r="P6" s="10">
        <v>16546.05586</v>
      </c>
      <c r="Q6" s="10">
        <v>13993.791020000001</v>
      </c>
      <c r="R6" s="10">
        <v>10253.846750000001</v>
      </c>
      <c r="S6" s="10">
        <v>12809.88731</v>
      </c>
      <c r="T6" s="10">
        <v>10226.8897</v>
      </c>
      <c r="U6" s="10">
        <v>14903.26094</v>
      </c>
      <c r="V6" s="10">
        <v>16216.82411</v>
      </c>
      <c r="W6" s="10">
        <v>29702.80932</v>
      </c>
      <c r="X6" s="10">
        <v>22768.715499999998</v>
      </c>
      <c r="Y6" s="10">
        <v>30806.64673</v>
      </c>
      <c r="Z6" s="10">
        <v>21799.5157</v>
      </c>
      <c r="AA6" s="10">
        <v>28595.54724</v>
      </c>
    </row>
  </sheetData>
  <mergeCells count="7">
    <mergeCell ref="W2:AA2"/>
    <mergeCell ref="A3:A4"/>
    <mergeCell ref="A5:A6"/>
    <mergeCell ref="C2:G2"/>
    <mergeCell ref="H2:L2"/>
    <mergeCell ref="M2:Q2"/>
    <mergeCell ref="R2:V2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A21" sqref="A21"/>
    </sheetView>
  </sheetViews>
  <sheetFormatPr defaultRowHeight="13.5"/>
  <cols>
    <col min="1" max="1" width="46.5" customWidth="1"/>
  </cols>
  <sheetData>
    <row r="1" spans="1:27">
      <c r="A1" s="8" t="s">
        <v>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3"/>
      <c r="B2" s="3"/>
      <c r="C2" s="31" t="s">
        <v>0</v>
      </c>
      <c r="D2" s="31"/>
      <c r="E2" s="31"/>
      <c r="F2" s="31"/>
      <c r="G2" s="31"/>
      <c r="H2" s="31" t="s">
        <v>2</v>
      </c>
      <c r="I2" s="31"/>
      <c r="J2" s="31"/>
      <c r="K2" s="31"/>
      <c r="L2" s="31"/>
      <c r="M2" s="31" t="s">
        <v>4</v>
      </c>
      <c r="N2" s="31"/>
      <c r="O2" s="31"/>
      <c r="P2" s="31"/>
      <c r="Q2" s="31"/>
      <c r="R2" s="31" t="s">
        <v>14</v>
      </c>
      <c r="S2" s="31"/>
      <c r="T2" s="31"/>
      <c r="U2" s="31"/>
      <c r="V2" s="31"/>
      <c r="W2" s="31" t="s">
        <v>15</v>
      </c>
      <c r="X2" s="31"/>
      <c r="Y2" s="31"/>
      <c r="Z2" s="31"/>
      <c r="AA2" s="31"/>
    </row>
    <row r="3" spans="1:27">
      <c r="A3" s="33" t="s">
        <v>125</v>
      </c>
      <c r="B3" s="11" t="s">
        <v>33</v>
      </c>
      <c r="C3" s="10">
        <v>15738.562089999999</v>
      </c>
      <c r="D3" s="10">
        <v>13927.148150000001</v>
      </c>
      <c r="E3" s="10">
        <v>0</v>
      </c>
      <c r="F3" s="10">
        <v>0</v>
      </c>
      <c r="G3" s="10">
        <v>2812.995246</v>
      </c>
      <c r="H3" s="10">
        <v>10361.59222</v>
      </c>
      <c r="I3" s="10">
        <v>1029.2790950000001</v>
      </c>
      <c r="J3" s="10">
        <v>5092.084006</v>
      </c>
      <c r="K3" s="10">
        <v>8909.7496709999996</v>
      </c>
      <c r="L3" s="10">
        <v>1373.932149</v>
      </c>
      <c r="M3" s="10">
        <v>11983.13104</v>
      </c>
      <c r="N3" s="10">
        <v>13763.33164</v>
      </c>
      <c r="O3" s="10">
        <v>12344.49761</v>
      </c>
      <c r="P3" s="10">
        <v>15202.10246</v>
      </c>
      <c r="Q3" s="10">
        <v>10948.393040000001</v>
      </c>
      <c r="R3" s="10">
        <v>15318.416520000001</v>
      </c>
      <c r="S3" s="10">
        <v>8288.1395900000007</v>
      </c>
      <c r="T3" s="10">
        <v>7079.6460180000004</v>
      </c>
      <c r="U3" s="10">
        <v>14605.145469999999</v>
      </c>
      <c r="V3" s="10">
        <v>14745.47424</v>
      </c>
      <c r="W3" s="10">
        <v>12397.63314</v>
      </c>
      <c r="X3" s="10">
        <v>11521.7181</v>
      </c>
      <c r="Y3" s="10">
        <v>9847.9436679999999</v>
      </c>
      <c r="Z3" s="10">
        <v>9188.2435270000005</v>
      </c>
      <c r="AA3" s="10">
        <v>4463.3650530000004</v>
      </c>
    </row>
    <row r="4" spans="1:27">
      <c r="A4" s="33"/>
      <c r="B4" s="11" t="s">
        <v>34</v>
      </c>
      <c r="C4" s="10">
        <v>5554.9387509999997</v>
      </c>
      <c r="D4" s="10">
        <v>2236.545779</v>
      </c>
      <c r="E4" s="10">
        <v>1661.3150909999999</v>
      </c>
      <c r="F4" s="10">
        <v>3812.4452230000002</v>
      </c>
      <c r="G4" s="10">
        <v>3831.6582910000002</v>
      </c>
      <c r="H4" s="10">
        <v>19343.335289999999</v>
      </c>
      <c r="I4" s="10">
        <v>22410.91128</v>
      </c>
      <c r="J4" s="10">
        <v>11623.78695</v>
      </c>
      <c r="K4" s="10">
        <v>23291.649379999999</v>
      </c>
      <c r="L4" s="10">
        <v>28149.621810000001</v>
      </c>
      <c r="M4" s="10">
        <v>30052.505669999999</v>
      </c>
      <c r="N4" s="10">
        <v>27013.944080000001</v>
      </c>
      <c r="O4" s="10">
        <v>26179.60426</v>
      </c>
      <c r="P4" s="10">
        <v>22273.158909999998</v>
      </c>
      <c r="Q4" s="10">
        <v>19825.51971</v>
      </c>
      <c r="R4" s="10">
        <v>13796.766379999999</v>
      </c>
      <c r="S4" s="10">
        <v>15171.625899999999</v>
      </c>
      <c r="T4" s="10">
        <v>18796.222249999999</v>
      </c>
      <c r="U4" s="10">
        <v>15073.03479</v>
      </c>
      <c r="V4" s="10">
        <v>16720.64777</v>
      </c>
      <c r="W4" s="10">
        <v>20781.95463</v>
      </c>
      <c r="X4" s="10">
        <v>13349.459360000001</v>
      </c>
      <c r="Y4" s="10">
        <v>18981.652610000001</v>
      </c>
      <c r="Z4" s="10">
        <v>15979.90754</v>
      </c>
      <c r="AA4" s="10">
        <v>20209.88449</v>
      </c>
    </row>
    <row r="5" spans="1:27">
      <c r="A5" s="33" t="s">
        <v>126</v>
      </c>
      <c r="B5" s="11" t="s">
        <v>33</v>
      </c>
      <c r="C5" s="10">
        <v>104.57516339999999</v>
      </c>
      <c r="D5" s="10">
        <v>0</v>
      </c>
      <c r="E5" s="10">
        <v>0</v>
      </c>
      <c r="F5" s="10">
        <v>0</v>
      </c>
      <c r="G5" s="10">
        <v>5.6599501920000002</v>
      </c>
      <c r="H5" s="10">
        <v>941.96292919999996</v>
      </c>
      <c r="I5" s="10">
        <v>49.208562290000003</v>
      </c>
      <c r="J5" s="10">
        <v>478.19063</v>
      </c>
      <c r="K5" s="10">
        <v>691.69960470000001</v>
      </c>
      <c r="L5" s="10">
        <v>179.9627065</v>
      </c>
      <c r="M5" s="10">
        <v>4896.111911</v>
      </c>
      <c r="N5" s="10">
        <v>5136.7626790000004</v>
      </c>
      <c r="O5" s="10">
        <v>3811.8022329999999</v>
      </c>
      <c r="P5" s="10">
        <v>5430.115487</v>
      </c>
      <c r="Q5" s="10">
        <v>4630.157408</v>
      </c>
      <c r="R5" s="10">
        <v>835.99704940000004</v>
      </c>
      <c r="S5" s="10">
        <v>548.21975950000001</v>
      </c>
      <c r="T5" s="10">
        <v>299.45472419999999</v>
      </c>
      <c r="U5" s="10">
        <v>1788.8146469999999</v>
      </c>
      <c r="V5" s="10">
        <v>1052.1429680000001</v>
      </c>
      <c r="W5" s="10">
        <v>9278.1065089999993</v>
      </c>
      <c r="X5" s="10">
        <v>8193.8666919999996</v>
      </c>
      <c r="Y5" s="10">
        <v>6868.0477600000004</v>
      </c>
      <c r="Z5" s="10">
        <v>7541.4042449999997</v>
      </c>
      <c r="AA5" s="10">
        <v>3455.7935360000001</v>
      </c>
    </row>
    <row r="6" spans="1:27">
      <c r="A6" s="33"/>
      <c r="B6" s="11" t="s">
        <v>34</v>
      </c>
      <c r="C6" s="10">
        <v>48.110728690000002</v>
      </c>
      <c r="D6" s="10">
        <v>15.53156791</v>
      </c>
      <c r="E6" s="10">
        <v>20.940946530000002</v>
      </c>
      <c r="F6" s="10">
        <v>32.865907100000001</v>
      </c>
      <c r="G6" s="10">
        <v>0</v>
      </c>
      <c r="H6" s="10">
        <v>1276.1405030000001</v>
      </c>
      <c r="I6" s="10">
        <v>1200.1069729999999</v>
      </c>
      <c r="J6" s="10">
        <v>525.02851080000005</v>
      </c>
      <c r="K6" s="10">
        <v>1529.0701120000001</v>
      </c>
      <c r="L6" s="10">
        <v>1757.012291</v>
      </c>
      <c r="M6" s="10">
        <v>16776.959640000001</v>
      </c>
      <c r="N6" s="10">
        <v>14040.411340000001</v>
      </c>
      <c r="O6" s="10">
        <v>11447.56869</v>
      </c>
      <c r="P6" s="10">
        <v>11516.421619999999</v>
      </c>
      <c r="Q6" s="10">
        <v>9997.2491850000006</v>
      </c>
      <c r="R6" s="10">
        <v>1685.542451</v>
      </c>
      <c r="S6" s="10">
        <v>2586.0725969999999</v>
      </c>
      <c r="T6" s="10">
        <v>3163.7663819999998</v>
      </c>
      <c r="U6" s="10">
        <v>2445.704401</v>
      </c>
      <c r="V6" s="10">
        <v>2783.4008100000001</v>
      </c>
      <c r="W6" s="10">
        <v>10634.00108</v>
      </c>
      <c r="X6" s="10">
        <v>6067.9360749999996</v>
      </c>
      <c r="Y6" s="10">
        <v>11139.487209999999</v>
      </c>
      <c r="Z6" s="10">
        <v>7444.6156620000002</v>
      </c>
      <c r="AA6" s="10">
        <v>8137.8824500000001</v>
      </c>
    </row>
  </sheetData>
  <mergeCells count="7">
    <mergeCell ref="R2:V2"/>
    <mergeCell ref="W2:AA2"/>
    <mergeCell ref="A3:A4"/>
    <mergeCell ref="A5:A6"/>
    <mergeCell ref="C2:G2"/>
    <mergeCell ref="H2:L2"/>
    <mergeCell ref="M2:Q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I21" sqref="I21"/>
    </sheetView>
  </sheetViews>
  <sheetFormatPr defaultRowHeight="13.5"/>
  <cols>
    <col min="1" max="1" width="49.125" customWidth="1"/>
  </cols>
  <sheetData>
    <row r="1" spans="1:27">
      <c r="A1" s="8" t="s">
        <v>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3"/>
      <c r="B2" s="3"/>
      <c r="C2" s="31" t="s">
        <v>0</v>
      </c>
      <c r="D2" s="31"/>
      <c r="E2" s="31"/>
      <c r="F2" s="31"/>
      <c r="G2" s="31"/>
      <c r="H2" s="31" t="s">
        <v>2</v>
      </c>
      <c r="I2" s="31"/>
      <c r="J2" s="31"/>
      <c r="K2" s="31"/>
      <c r="L2" s="31"/>
      <c r="M2" s="31" t="s">
        <v>4</v>
      </c>
      <c r="N2" s="31"/>
      <c r="O2" s="31"/>
      <c r="P2" s="31"/>
      <c r="Q2" s="31"/>
      <c r="R2" s="31" t="s">
        <v>14</v>
      </c>
      <c r="S2" s="31"/>
      <c r="T2" s="31"/>
      <c r="U2" s="31"/>
      <c r="V2" s="31"/>
      <c r="W2" s="31" t="s">
        <v>15</v>
      </c>
      <c r="X2" s="31"/>
      <c r="Y2" s="31"/>
      <c r="Z2" s="31"/>
      <c r="AA2" s="31"/>
    </row>
    <row r="3" spans="1:27">
      <c r="A3" s="33" t="s">
        <v>127</v>
      </c>
      <c r="B3" s="11" t="s">
        <v>33</v>
      </c>
      <c r="C3" s="10">
        <v>640.52287579999995</v>
      </c>
      <c r="D3" s="10">
        <v>202.75466689999999</v>
      </c>
      <c r="E3" s="10">
        <v>1552.7950310000001</v>
      </c>
      <c r="F3" s="10">
        <v>2247.5106689999998</v>
      </c>
      <c r="G3" s="10">
        <v>158.47860539999999</v>
      </c>
      <c r="H3" s="10">
        <v>3615.9222119999999</v>
      </c>
      <c r="I3" s="10">
        <v>451.07848769999998</v>
      </c>
      <c r="J3" s="10">
        <v>588.04523419999998</v>
      </c>
      <c r="K3" s="10">
        <v>708.16864299999997</v>
      </c>
      <c r="L3" s="10">
        <v>156.1122273</v>
      </c>
      <c r="M3" s="10">
        <v>884.59164780000003</v>
      </c>
      <c r="N3" s="10">
        <v>7030.3997680000002</v>
      </c>
      <c r="O3" s="10">
        <v>5749.6012760000003</v>
      </c>
      <c r="P3" s="10">
        <v>3279.5380519999999</v>
      </c>
      <c r="Q3" s="10">
        <v>491.07730079999999</v>
      </c>
      <c r="R3" s="10">
        <v>1663.798049</v>
      </c>
      <c r="S3" s="10">
        <v>1957.085593</v>
      </c>
      <c r="T3" s="10">
        <v>1984.446232</v>
      </c>
      <c r="U3" s="10">
        <v>2146.577577</v>
      </c>
      <c r="V3" s="10">
        <v>4765.5887359999997</v>
      </c>
      <c r="W3" s="10">
        <v>1476.9230769999999</v>
      </c>
      <c r="X3" s="10">
        <v>3240.7855279999999</v>
      </c>
      <c r="Y3" s="10">
        <v>2010.4092250000001</v>
      </c>
      <c r="Z3" s="10">
        <v>1110.3335669999999</v>
      </c>
      <c r="AA3" s="10">
        <v>4333.7359690000003</v>
      </c>
    </row>
    <row r="4" spans="1:27">
      <c r="A4" s="33"/>
      <c r="B4" s="11" t="s">
        <v>34</v>
      </c>
      <c r="C4" s="10">
        <v>4200.4366970000001</v>
      </c>
      <c r="D4" s="10">
        <v>155.31567910000001</v>
      </c>
      <c r="E4" s="10">
        <v>174.50788779999999</v>
      </c>
      <c r="F4" s="10">
        <v>295.79316390000002</v>
      </c>
      <c r="G4" s="10">
        <v>3936.3484090000002</v>
      </c>
      <c r="H4" s="10">
        <v>11195.73431</v>
      </c>
      <c r="I4" s="10">
        <v>14224.109109999999</v>
      </c>
      <c r="J4" s="10">
        <v>9635.5642260000004</v>
      </c>
      <c r="K4" s="10">
        <v>12715.581109999999</v>
      </c>
      <c r="L4" s="10">
        <v>15734.320830000001</v>
      </c>
      <c r="M4" s="10">
        <v>17618.91447</v>
      </c>
      <c r="N4" s="10">
        <v>17701.033159999999</v>
      </c>
      <c r="O4" s="10">
        <v>16718.73748</v>
      </c>
      <c r="P4" s="10">
        <v>12253.184450000001</v>
      </c>
      <c r="Q4" s="10">
        <v>15404.566349999999</v>
      </c>
      <c r="R4" s="10">
        <v>3449.1915960000001</v>
      </c>
      <c r="S4" s="10">
        <v>2549.7221789999999</v>
      </c>
      <c r="T4" s="10">
        <v>5079.7385450000002</v>
      </c>
      <c r="U4" s="10">
        <v>3084.758793</v>
      </c>
      <c r="V4" s="10">
        <v>4537.7867749999996</v>
      </c>
      <c r="W4" s="10">
        <v>2201.7610669999999</v>
      </c>
      <c r="X4" s="10">
        <v>1207.3848949999999</v>
      </c>
      <c r="Y4" s="10">
        <v>2671.4607350000001</v>
      </c>
      <c r="Z4" s="10">
        <v>5541.4356900000002</v>
      </c>
      <c r="AA4" s="10">
        <v>2393.994972</v>
      </c>
    </row>
    <row r="5" spans="1:27">
      <c r="A5" s="33" t="s">
        <v>128</v>
      </c>
      <c r="B5" s="11" t="s">
        <v>33</v>
      </c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v>334.24491039999998</v>
      </c>
      <c r="I5" s="10">
        <v>12.302140570000001</v>
      </c>
      <c r="J5" s="10">
        <v>64.620355410000002</v>
      </c>
      <c r="K5" s="10">
        <v>49.407114620000002</v>
      </c>
      <c r="L5" s="10">
        <v>15.177577660000001</v>
      </c>
      <c r="M5" s="10">
        <v>216.00493729999999</v>
      </c>
      <c r="N5" s="10">
        <v>2075.0199520000001</v>
      </c>
      <c r="O5" s="10">
        <v>1236.0446569999999</v>
      </c>
      <c r="P5" s="10">
        <v>943.88510510000003</v>
      </c>
      <c r="Q5" s="10">
        <v>280.61560050000003</v>
      </c>
      <c r="R5" s="10">
        <v>40.980247519999999</v>
      </c>
      <c r="S5" s="10">
        <v>76.63286961</v>
      </c>
      <c r="T5" s="10">
        <v>40.225261459999999</v>
      </c>
      <c r="U5" s="10">
        <v>168.3590256</v>
      </c>
      <c r="V5" s="10">
        <v>263.0357419</v>
      </c>
      <c r="W5" s="10">
        <v>1098.2248520000001</v>
      </c>
      <c r="X5" s="10">
        <v>1615.555771</v>
      </c>
      <c r="Y5" s="10">
        <v>913.35850600000003</v>
      </c>
      <c r="Z5" s="10">
        <v>823.41964080000002</v>
      </c>
      <c r="AA5" s="10">
        <v>1744.100404</v>
      </c>
    </row>
    <row r="6" spans="1:27">
      <c r="A6" s="33"/>
      <c r="B6" s="11" t="s">
        <v>34</v>
      </c>
      <c r="C6" s="10">
        <v>11.102475849999999</v>
      </c>
      <c r="D6" s="10">
        <v>0</v>
      </c>
      <c r="E6" s="10">
        <v>0</v>
      </c>
      <c r="F6" s="10">
        <v>0</v>
      </c>
      <c r="G6" s="10">
        <v>0</v>
      </c>
      <c r="H6" s="10">
        <v>1405.1979590000001</v>
      </c>
      <c r="I6" s="10">
        <v>1213.4786389999999</v>
      </c>
      <c r="J6" s="10">
        <v>718.68656799999997</v>
      </c>
      <c r="K6" s="10">
        <v>1452.023944</v>
      </c>
      <c r="L6" s="10">
        <v>1611.251182</v>
      </c>
      <c r="M6" s="10">
        <v>12362.13378</v>
      </c>
      <c r="N6" s="10">
        <v>11904.24584</v>
      </c>
      <c r="O6" s="10">
        <v>9657.1337019999992</v>
      </c>
      <c r="P6" s="10">
        <v>8124.0381150000003</v>
      </c>
      <c r="Q6" s="10">
        <v>8189.5704800000003</v>
      </c>
      <c r="R6" s="10">
        <v>776.38053579999996</v>
      </c>
      <c r="S6" s="10">
        <v>503.71293559999998</v>
      </c>
      <c r="T6" s="10">
        <v>941.13292839999997</v>
      </c>
      <c r="U6" s="10">
        <v>802.42167979999999</v>
      </c>
      <c r="V6" s="10">
        <v>859.19928030000005</v>
      </c>
      <c r="W6" s="10">
        <v>1690.897733</v>
      </c>
      <c r="X6" s="10">
        <v>907.60611140000003</v>
      </c>
      <c r="Y6" s="10">
        <v>2201.014819</v>
      </c>
      <c r="Z6" s="10">
        <v>2987.8524689999999</v>
      </c>
      <c r="AA6" s="10">
        <v>1849.8499959999999</v>
      </c>
    </row>
  </sheetData>
  <mergeCells count="7">
    <mergeCell ref="W2:AA2"/>
    <mergeCell ref="A3:A4"/>
    <mergeCell ref="A5:A6"/>
    <mergeCell ref="C2:G2"/>
    <mergeCell ref="H2:L2"/>
    <mergeCell ref="M2:Q2"/>
    <mergeCell ref="R2:V2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>
      <selection activeCell="C20" sqref="C20"/>
    </sheetView>
  </sheetViews>
  <sheetFormatPr defaultRowHeight="13.5"/>
  <cols>
    <col min="1" max="1" width="45.375" customWidth="1"/>
  </cols>
  <sheetData>
    <row r="1" spans="1:27">
      <c r="A1" s="8" t="s">
        <v>4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3"/>
      <c r="B2" s="3"/>
      <c r="C2" s="31" t="s">
        <v>0</v>
      </c>
      <c r="D2" s="31"/>
      <c r="E2" s="31"/>
      <c r="F2" s="31"/>
      <c r="G2" s="31"/>
      <c r="H2" s="31" t="s">
        <v>2</v>
      </c>
      <c r="I2" s="31"/>
      <c r="J2" s="31"/>
      <c r="K2" s="31"/>
      <c r="L2" s="31"/>
      <c r="M2" s="31" t="s">
        <v>4</v>
      </c>
      <c r="N2" s="31"/>
      <c r="O2" s="31"/>
      <c r="P2" s="31"/>
      <c r="Q2" s="31"/>
      <c r="R2" s="31" t="s">
        <v>14</v>
      </c>
      <c r="S2" s="31"/>
      <c r="T2" s="31"/>
      <c r="U2" s="31"/>
      <c r="V2" s="31"/>
      <c r="W2" s="31" t="s">
        <v>15</v>
      </c>
      <c r="X2" s="31"/>
      <c r="Y2" s="31"/>
      <c r="Z2" s="31"/>
      <c r="AA2" s="31"/>
    </row>
    <row r="3" spans="1:27">
      <c r="A3" s="33" t="s">
        <v>129</v>
      </c>
      <c r="B3" s="11" t="s">
        <v>33</v>
      </c>
      <c r="C3" s="10">
        <v>5189.5424839999996</v>
      </c>
      <c r="D3" s="10">
        <v>2041.529749</v>
      </c>
      <c r="E3" s="10">
        <v>3303.2185209999998</v>
      </c>
      <c r="F3" s="10">
        <v>3186.344239</v>
      </c>
      <c r="G3" s="10">
        <v>401.85646370000001</v>
      </c>
      <c r="H3" s="10">
        <v>21148.587060000002</v>
      </c>
      <c r="I3" s="10">
        <v>1139.99836</v>
      </c>
      <c r="J3" s="10">
        <v>8368.3360260000009</v>
      </c>
      <c r="K3" s="10">
        <v>15925.559950000001</v>
      </c>
      <c r="L3" s="10">
        <v>1858.8918920000001</v>
      </c>
      <c r="M3" s="10">
        <v>25015.428919999998</v>
      </c>
      <c r="N3" s="10">
        <v>11949.50301</v>
      </c>
      <c r="O3" s="10">
        <v>10749.601280000001</v>
      </c>
      <c r="P3" s="10">
        <v>19225.644059999999</v>
      </c>
      <c r="Q3" s="10">
        <v>14061.47235</v>
      </c>
      <c r="R3" s="10">
        <v>36677.321530000001</v>
      </c>
      <c r="S3" s="10">
        <v>13569.912759999999</v>
      </c>
      <c r="T3" s="10">
        <v>11687.67319</v>
      </c>
      <c r="U3" s="10">
        <v>26684.905559999999</v>
      </c>
      <c r="V3" s="10">
        <v>28686.368559999999</v>
      </c>
      <c r="W3" s="10">
        <v>32459.171600000001</v>
      </c>
      <c r="X3" s="10">
        <v>24697.68792</v>
      </c>
      <c r="Y3" s="10">
        <v>27278.293699999998</v>
      </c>
      <c r="Z3" s="10">
        <v>31891.765800000001</v>
      </c>
      <c r="AA3" s="10">
        <v>14297.498750000001</v>
      </c>
    </row>
    <row r="4" spans="1:27">
      <c r="A4" s="33"/>
      <c r="B4" s="11" t="s">
        <v>34</v>
      </c>
      <c r="C4" s="10">
        <v>1635.764776</v>
      </c>
      <c r="D4" s="10">
        <v>1343.480624</v>
      </c>
      <c r="E4" s="10">
        <v>3573.9215410000002</v>
      </c>
      <c r="F4" s="10">
        <v>6627.9579320000003</v>
      </c>
      <c r="G4" s="10">
        <v>3067.4204359999999</v>
      </c>
      <c r="H4" s="10">
        <v>3899.7427339999999</v>
      </c>
      <c r="I4" s="10">
        <v>4583.1383299999998</v>
      </c>
      <c r="J4" s="10">
        <v>3815.78098</v>
      </c>
      <c r="K4" s="10">
        <v>5618.4436669999996</v>
      </c>
      <c r="L4" s="10">
        <v>10264.339739999999</v>
      </c>
      <c r="M4" s="10">
        <v>1457.110013</v>
      </c>
      <c r="N4" s="10">
        <v>4592.6354069999998</v>
      </c>
      <c r="O4" s="10">
        <v>5663.702636</v>
      </c>
      <c r="P4" s="10">
        <v>2881.5612820000001</v>
      </c>
      <c r="Q4" s="10">
        <v>2900.1453999999999</v>
      </c>
      <c r="R4" s="10">
        <v>34980.863859999998</v>
      </c>
      <c r="S4" s="10">
        <v>36451.160620000002</v>
      </c>
      <c r="T4" s="10">
        <v>30183.005410000002</v>
      </c>
      <c r="U4" s="10">
        <v>38199.115890000001</v>
      </c>
      <c r="V4" s="10">
        <v>34731.219069999999</v>
      </c>
      <c r="W4" s="10">
        <v>30527.720969999998</v>
      </c>
      <c r="X4" s="10">
        <v>28521.366989999999</v>
      </c>
      <c r="Y4" s="10">
        <v>26357.572499999998</v>
      </c>
      <c r="Z4" s="10">
        <v>31047.24929</v>
      </c>
      <c r="AA4" s="10">
        <v>36447.996500000001</v>
      </c>
    </row>
    <row r="5" spans="1:27">
      <c r="A5" s="33" t="s">
        <v>130</v>
      </c>
      <c r="B5" s="11" t="s">
        <v>33</v>
      </c>
      <c r="C5" s="10">
        <v>52.287581699999997</v>
      </c>
      <c r="D5" s="10">
        <v>0</v>
      </c>
      <c r="E5" s="10">
        <v>0</v>
      </c>
      <c r="F5" s="10">
        <v>0</v>
      </c>
      <c r="G5" s="10">
        <v>0</v>
      </c>
      <c r="H5" s="10">
        <v>1580.066849</v>
      </c>
      <c r="I5" s="10">
        <v>96.366767820000007</v>
      </c>
      <c r="J5" s="10">
        <v>859.45072700000003</v>
      </c>
      <c r="K5" s="10">
        <v>1399.868248</v>
      </c>
      <c r="L5" s="10">
        <v>247.90043510000001</v>
      </c>
      <c r="M5" s="10">
        <v>4248.0970989999996</v>
      </c>
      <c r="N5" s="10">
        <v>2038.7433799999999</v>
      </c>
      <c r="O5" s="10">
        <v>1539.0749599999999</v>
      </c>
      <c r="P5" s="10">
        <v>3164.7912350000001</v>
      </c>
      <c r="Q5" s="10">
        <v>2244.9248040000002</v>
      </c>
      <c r="R5" s="10">
        <v>2999.7541190000002</v>
      </c>
      <c r="S5" s="10">
        <v>884.22541850000005</v>
      </c>
      <c r="T5" s="10">
        <v>330.74103869999999</v>
      </c>
      <c r="U5" s="10">
        <v>2209.712211</v>
      </c>
      <c r="V5" s="10">
        <v>1253.287947</v>
      </c>
      <c r="W5" s="10">
        <v>7626.0355030000001</v>
      </c>
      <c r="X5" s="10">
        <v>7729.5153330000003</v>
      </c>
      <c r="Y5" s="10">
        <v>8582.5084189999998</v>
      </c>
      <c r="Z5" s="10">
        <v>12435.269420000001</v>
      </c>
      <c r="AA5" s="10">
        <v>4457.4728219999997</v>
      </c>
    </row>
    <row r="6" spans="1:27">
      <c r="A6" s="33"/>
      <c r="B6" s="11" t="s">
        <v>34</v>
      </c>
      <c r="C6" s="10">
        <v>262.7585952</v>
      </c>
      <c r="D6" s="10">
        <v>31.063135819999999</v>
      </c>
      <c r="E6" s="10">
        <v>20.940946530000002</v>
      </c>
      <c r="F6" s="10">
        <v>10.95530237</v>
      </c>
      <c r="G6" s="10">
        <v>20.938023449999999</v>
      </c>
      <c r="H6" s="10">
        <v>155.3783846</v>
      </c>
      <c r="I6" s="10">
        <v>160.4599853</v>
      </c>
      <c r="J6" s="10">
        <v>425.33047390000002</v>
      </c>
      <c r="K6" s="10">
        <v>177.7988502</v>
      </c>
      <c r="L6" s="10">
        <v>277.73400570000001</v>
      </c>
      <c r="M6" s="10">
        <v>226.79963960000001</v>
      </c>
      <c r="N6" s="10">
        <v>305.8545866</v>
      </c>
      <c r="O6" s="10">
        <v>272.37042380000003</v>
      </c>
      <c r="P6" s="10">
        <v>232.48960349999999</v>
      </c>
      <c r="Q6" s="10">
        <v>172.90839779999999</v>
      </c>
      <c r="R6" s="10">
        <v>4430.2116690000003</v>
      </c>
      <c r="S6" s="10">
        <v>5521.1092070000004</v>
      </c>
      <c r="T6" s="10">
        <v>2728.8889479999998</v>
      </c>
      <c r="U6" s="10">
        <v>7402.7804470000001</v>
      </c>
      <c r="V6" s="10">
        <v>7877.8677459999999</v>
      </c>
      <c r="W6" s="10">
        <v>10906.11924</v>
      </c>
      <c r="X6" s="10">
        <v>10346.502930000001</v>
      </c>
      <c r="Y6" s="10">
        <v>10262.44161</v>
      </c>
      <c r="Z6" s="10">
        <v>7674.7583500000001</v>
      </c>
      <c r="AA6" s="10">
        <v>10810.02296</v>
      </c>
    </row>
  </sheetData>
  <mergeCells count="7">
    <mergeCell ref="W2:AA2"/>
    <mergeCell ref="A3:A4"/>
    <mergeCell ref="A5:A6"/>
    <mergeCell ref="C2:G2"/>
    <mergeCell ref="H2:L2"/>
    <mergeCell ref="M2:Q2"/>
    <mergeCell ref="R2:V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topLeftCell="A10" workbookViewId="0">
      <selection activeCell="B14" sqref="B14:E169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4" t="s">
        <v>58</v>
      </c>
      <c r="C2" s="4" t="s">
        <v>0</v>
      </c>
      <c r="D2" s="5">
        <v>30.312507871952899</v>
      </c>
      <c r="E2" s="3"/>
    </row>
    <row r="3" spans="2:5">
      <c r="B3" s="4" t="s">
        <v>58</v>
      </c>
      <c r="C3" s="4" t="s">
        <v>0</v>
      </c>
      <c r="D3" s="5">
        <v>32.757501273629302</v>
      </c>
      <c r="E3" s="3">
        <v>1.230537505760936</v>
      </c>
    </row>
    <row r="4" spans="2:5">
      <c r="B4" s="4" t="s">
        <v>58</v>
      </c>
      <c r="C4" s="4" t="s">
        <v>0</v>
      </c>
      <c r="D4" s="5">
        <v>33.409558732570503</v>
      </c>
      <c r="E4" s="3">
        <v>0.78307976376701272</v>
      </c>
    </row>
    <row r="5" spans="2:5">
      <c r="B5" s="4" t="s">
        <v>58</v>
      </c>
      <c r="C5" s="4" t="s">
        <v>0</v>
      </c>
      <c r="D5" s="5">
        <v>33.003309706525798</v>
      </c>
      <c r="E5" s="3">
        <v>1.0377652968711766</v>
      </c>
    </row>
    <row r="6" spans="2:5">
      <c r="B6" s="4" t="s">
        <v>58</v>
      </c>
      <c r="C6" s="4" t="s">
        <v>2</v>
      </c>
      <c r="D6" s="5">
        <v>27.354517569062999</v>
      </c>
      <c r="E6" s="3">
        <v>52.06609618452714</v>
      </c>
    </row>
    <row r="7" spans="2:5">
      <c r="B7" s="4" t="s">
        <v>58</v>
      </c>
      <c r="C7" s="4" t="s">
        <v>2</v>
      </c>
      <c r="D7" s="5">
        <v>27.303640806678899</v>
      </c>
      <c r="E7" s="3">
        <v>53.934970793632154</v>
      </c>
    </row>
    <row r="8" spans="2:5">
      <c r="B8" s="4" t="s">
        <v>58</v>
      </c>
      <c r="C8" s="4" t="s">
        <v>2</v>
      </c>
      <c r="D8" s="5">
        <v>27.4204405012891</v>
      </c>
      <c r="E8" s="3">
        <v>49.740510281904186</v>
      </c>
    </row>
    <row r="9" spans="2:5">
      <c r="B9" s="4" t="s">
        <v>58</v>
      </c>
      <c r="C9" s="4" t="s">
        <v>2</v>
      </c>
      <c r="D9" s="5">
        <v>27.329202813011602</v>
      </c>
      <c r="E9" s="3">
        <v>52.987754712533601</v>
      </c>
    </row>
    <row r="10" spans="2:5">
      <c r="B10" s="4" t="s">
        <v>58</v>
      </c>
      <c r="C10" s="6" t="s">
        <v>4</v>
      </c>
      <c r="D10" s="7">
        <v>23.137494277821599</v>
      </c>
      <c r="E10" s="3">
        <v>968.29016209904592</v>
      </c>
    </row>
    <row r="11" spans="2:5">
      <c r="B11" s="4" t="s">
        <v>58</v>
      </c>
      <c r="C11" s="6" t="s">
        <v>4</v>
      </c>
      <c r="D11" s="7">
        <v>23.0313368423028</v>
      </c>
      <c r="E11" s="3">
        <v>1042.2264526682172</v>
      </c>
    </row>
    <row r="12" spans="2:5">
      <c r="B12" s="4" t="s">
        <v>58</v>
      </c>
      <c r="C12" s="6" t="s">
        <v>4</v>
      </c>
      <c r="D12" s="7">
        <v>23.025554734489202</v>
      </c>
      <c r="E12" s="3">
        <v>1046.4119235289847</v>
      </c>
    </row>
    <row r="13" spans="2:5">
      <c r="B13" s="4" t="s">
        <v>58</v>
      </c>
      <c r="C13" s="6" t="s">
        <v>4</v>
      </c>
      <c r="D13" s="7">
        <v>23.1378782536712</v>
      </c>
      <c r="E13" s="3">
        <v>968.03248424344599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topLeftCell="A7" workbookViewId="0">
      <selection activeCell="B14" sqref="B14:E157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59</v>
      </c>
      <c r="C2" s="6" t="s">
        <v>0</v>
      </c>
      <c r="D2" s="7">
        <v>27.148932380097602</v>
      </c>
      <c r="E2" s="3"/>
    </row>
    <row r="3" spans="2:5">
      <c r="B3" s="6" t="s">
        <v>59</v>
      </c>
      <c r="C3" s="6" t="s">
        <v>0</v>
      </c>
      <c r="D3" s="7">
        <v>29.043668267681301</v>
      </c>
      <c r="E3" s="3">
        <v>0.82675013896824079</v>
      </c>
    </row>
    <row r="4" spans="2:5">
      <c r="B4" s="6" t="s">
        <v>59</v>
      </c>
      <c r="C4" s="6" t="s">
        <v>0</v>
      </c>
      <c r="D4" s="7">
        <v>29.480900769706999</v>
      </c>
      <c r="E4" s="3">
        <v>0.61059631419909999</v>
      </c>
    </row>
    <row r="5" spans="2:5">
      <c r="B5" s="6" t="s">
        <v>59</v>
      </c>
      <c r="C5" s="6" t="s">
        <v>0</v>
      </c>
      <c r="D5" s="7">
        <v>29.4032648053646</v>
      </c>
      <c r="E5" s="3">
        <v>0.64435459873139989</v>
      </c>
    </row>
    <row r="6" spans="2:5">
      <c r="B6" s="6" t="s">
        <v>59</v>
      </c>
      <c r="C6" s="6" t="s">
        <v>2</v>
      </c>
      <c r="D6" s="7">
        <v>23.178099166374199</v>
      </c>
      <c r="E6" s="3">
        <v>48.204381813583922</v>
      </c>
    </row>
    <row r="7" spans="2:5">
      <c r="B7" s="6" t="s">
        <v>59</v>
      </c>
      <c r="C7" s="6" t="s">
        <v>2</v>
      </c>
      <c r="D7" s="7">
        <v>23.4383195647587</v>
      </c>
      <c r="E7" s="3">
        <v>40.248747704774445</v>
      </c>
    </row>
    <row r="8" spans="2:5">
      <c r="B8" s="6" t="s">
        <v>59</v>
      </c>
      <c r="C8" s="6" t="s">
        <v>2</v>
      </c>
      <c r="D8" s="7">
        <v>23.442079322782199</v>
      </c>
      <c r="E8" s="3">
        <v>40.143993382585478</v>
      </c>
    </row>
    <row r="9" spans="2:5">
      <c r="B9" s="6" t="s">
        <v>59</v>
      </c>
      <c r="C9" s="6" t="s">
        <v>2</v>
      </c>
      <c r="D9" s="7">
        <v>23.141506324825201</v>
      </c>
      <c r="E9" s="3">
        <v>49.442686529818062</v>
      </c>
    </row>
    <row r="10" spans="2:5">
      <c r="B10" s="6" t="s">
        <v>59</v>
      </c>
      <c r="C10" s="6" t="s">
        <v>4</v>
      </c>
      <c r="D10" s="7">
        <v>19.7561640099828</v>
      </c>
      <c r="E10" s="3">
        <v>516.64430085050185</v>
      </c>
    </row>
    <row r="11" spans="2:5">
      <c r="B11" s="6" t="s">
        <v>59</v>
      </c>
      <c r="C11" s="6" t="s">
        <v>4</v>
      </c>
      <c r="D11" s="7">
        <v>19.7155054505842</v>
      </c>
      <c r="E11" s="3">
        <v>531.41167186091582</v>
      </c>
    </row>
    <row r="12" spans="2:5">
      <c r="B12" s="6" t="s">
        <v>59</v>
      </c>
      <c r="C12" s="6" t="s">
        <v>4</v>
      </c>
      <c r="D12" s="7">
        <v>19.822537048137502</v>
      </c>
      <c r="E12" s="3">
        <v>493.41388608697207</v>
      </c>
    </row>
    <row r="13" spans="2:5">
      <c r="B13" s="6" t="s">
        <v>59</v>
      </c>
      <c r="C13" s="6" t="s">
        <v>4</v>
      </c>
      <c r="D13" s="7">
        <v>19.994036609485999</v>
      </c>
      <c r="E13" s="3">
        <v>438.11170405645186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topLeftCell="B1" workbookViewId="0">
      <selection activeCell="F16" sqref="F16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45</v>
      </c>
      <c r="C2" s="6" t="s">
        <v>0</v>
      </c>
      <c r="D2" s="7">
        <v>33.559276860888801</v>
      </c>
      <c r="E2" s="3">
        <v>2.969398398810009</v>
      </c>
    </row>
    <row r="3" spans="2:5">
      <c r="B3" s="6" t="s">
        <v>45</v>
      </c>
      <c r="C3" s="6" t="s">
        <v>0</v>
      </c>
      <c r="D3" s="7"/>
      <c r="E3" s="3">
        <v>0</v>
      </c>
    </row>
    <row r="4" spans="2:5">
      <c r="B4" s="6" t="s">
        <v>45</v>
      </c>
      <c r="C4" s="6" t="s">
        <v>0</v>
      </c>
      <c r="D4" s="7">
        <v>36.699618201076497</v>
      </c>
      <c r="E4" s="3">
        <v>0.336768552310376</v>
      </c>
    </row>
    <row r="5" spans="2:5">
      <c r="B5" s="6" t="s">
        <v>45</v>
      </c>
      <c r="C5" s="6" t="s">
        <v>0</v>
      </c>
      <c r="D5" s="7"/>
      <c r="E5" s="3">
        <v>0</v>
      </c>
    </row>
    <row r="6" spans="2:5">
      <c r="B6" s="6" t="s">
        <v>45</v>
      </c>
      <c r="C6" s="6" t="s">
        <v>2</v>
      </c>
      <c r="D6" s="7">
        <v>30.314540147544299</v>
      </c>
      <c r="E6" s="3">
        <v>28.146963423478613</v>
      </c>
    </row>
    <row r="7" spans="2:5">
      <c r="B7" s="6" t="s">
        <v>45</v>
      </c>
      <c r="C7" s="6" t="s">
        <v>2</v>
      </c>
      <c r="D7" s="7">
        <v>30.784278154151998</v>
      </c>
      <c r="E7" s="3">
        <v>20.324801774731469</v>
      </c>
    </row>
    <row r="8" spans="2:5">
      <c r="B8" s="6" t="s">
        <v>45</v>
      </c>
      <c r="C8" s="6" t="s">
        <v>2</v>
      </c>
      <c r="D8" s="7">
        <v>30.8978882625245</v>
      </c>
      <c r="E8" s="3">
        <v>18.785651799677535</v>
      </c>
    </row>
    <row r="9" spans="2:5">
      <c r="B9" s="6" t="s">
        <v>45</v>
      </c>
      <c r="C9" s="6" t="s">
        <v>2</v>
      </c>
      <c r="D9" s="7">
        <v>30.598902413805799</v>
      </c>
      <c r="E9" s="3">
        <v>23.111598113706247</v>
      </c>
    </row>
    <row r="10" spans="2:5">
      <c r="B10" s="6" t="s">
        <v>45</v>
      </c>
      <c r="C10" s="6" t="s">
        <v>4</v>
      </c>
      <c r="D10" s="7">
        <v>27.396890981666701</v>
      </c>
      <c r="E10" s="3">
        <v>212.68235694186882</v>
      </c>
    </row>
    <row r="11" spans="2:5">
      <c r="B11" s="6" t="s">
        <v>45</v>
      </c>
      <c r="C11" s="6" t="s">
        <v>4</v>
      </c>
      <c r="D11" s="7">
        <v>27.439882840964099</v>
      </c>
      <c r="E11" s="3">
        <v>206.43799162502086</v>
      </c>
    </row>
    <row r="12" spans="2:5">
      <c r="B12" s="6" t="s">
        <v>45</v>
      </c>
      <c r="C12" s="6" t="s">
        <v>4</v>
      </c>
      <c r="D12" s="7">
        <v>27.704023761649001</v>
      </c>
      <c r="E12" s="3">
        <v>171.89976583585002</v>
      </c>
    </row>
    <row r="13" spans="2:5">
      <c r="B13" s="6" t="s">
        <v>45</v>
      </c>
      <c r="C13" s="6" t="s">
        <v>4</v>
      </c>
      <c r="D13" s="7">
        <v>27.4663665589507</v>
      </c>
      <c r="E13" s="3">
        <v>202.68295703334806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L29" sqref="L29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4" t="s">
        <v>54</v>
      </c>
      <c r="C2" s="4" t="s">
        <v>0</v>
      </c>
      <c r="D2" s="5">
        <v>32.093812993126001</v>
      </c>
      <c r="E2" s="3">
        <v>1.0498369419474352</v>
      </c>
    </row>
    <row r="3" spans="2:5">
      <c r="B3" s="4" t="s">
        <v>54</v>
      </c>
      <c r="C3" s="4" t="s">
        <v>0</v>
      </c>
      <c r="D3" s="5">
        <v>32.054181055928602</v>
      </c>
      <c r="E3" s="3">
        <v>1.0790765447945767</v>
      </c>
    </row>
    <row r="4" spans="2:5">
      <c r="B4" s="4" t="s">
        <v>54</v>
      </c>
      <c r="C4" s="4" t="s">
        <v>0</v>
      </c>
      <c r="D4" s="5">
        <v>32.180756419303997</v>
      </c>
      <c r="E4" s="3">
        <v>0.98843763194202405</v>
      </c>
    </row>
    <row r="5" spans="2:5">
      <c r="B5" s="4" t="s">
        <v>54</v>
      </c>
      <c r="C5" s="4" t="s">
        <v>0</v>
      </c>
      <c r="D5" s="5">
        <v>32.327162582143202</v>
      </c>
      <c r="E5" s="3">
        <v>0.89305174827775746</v>
      </c>
    </row>
    <row r="6" spans="2:5">
      <c r="B6" s="4" t="s">
        <v>54</v>
      </c>
      <c r="C6" s="4" t="s">
        <v>2</v>
      </c>
      <c r="D6" s="5">
        <v>28.097031105562898</v>
      </c>
      <c r="E6" s="3">
        <v>16.759964139508615</v>
      </c>
    </row>
    <row r="7" spans="2:5">
      <c r="B7" s="4" t="s">
        <v>54</v>
      </c>
      <c r="C7" s="4" t="s">
        <v>2</v>
      </c>
      <c r="D7" s="5">
        <v>28.188979808791199</v>
      </c>
      <c r="E7" s="3">
        <v>15.725112723790387</v>
      </c>
    </row>
    <row r="8" spans="2:5">
      <c r="B8" s="4" t="s">
        <v>54</v>
      </c>
      <c r="C8" s="4" t="s">
        <v>2</v>
      </c>
      <c r="D8" s="5">
        <v>28.058260957562901</v>
      </c>
      <c r="E8" s="3">
        <v>17.21646811286282</v>
      </c>
    </row>
    <row r="9" spans="2:5">
      <c r="B9" s="4" t="s">
        <v>54</v>
      </c>
      <c r="C9" s="4" t="s">
        <v>2</v>
      </c>
      <c r="D9" s="5">
        <v>28.563349502053601</v>
      </c>
      <c r="E9" s="3">
        <v>12.131018364463261</v>
      </c>
    </row>
    <row r="10" spans="2:5">
      <c r="B10" s="4" t="s">
        <v>54</v>
      </c>
      <c r="C10" s="4" t="s">
        <v>4</v>
      </c>
      <c r="D10" s="5">
        <v>26.699158110956699</v>
      </c>
      <c r="E10" s="3">
        <v>44.164649340092836</v>
      </c>
    </row>
    <row r="11" spans="2:5">
      <c r="B11" s="4" t="s">
        <v>54</v>
      </c>
      <c r="C11" s="4" t="s">
        <v>4</v>
      </c>
      <c r="D11" s="5">
        <v>27.495202234717699</v>
      </c>
      <c r="E11" s="3">
        <v>25.43557896150276</v>
      </c>
    </row>
    <row r="12" spans="2:5">
      <c r="B12" s="4" t="s">
        <v>54</v>
      </c>
      <c r="C12" s="4" t="s">
        <v>4</v>
      </c>
      <c r="D12" s="5">
        <v>27.235424801733899</v>
      </c>
      <c r="E12" s="3">
        <v>30.453865614024174</v>
      </c>
    </row>
    <row r="13" spans="2:5">
      <c r="B13" s="4" t="s">
        <v>54</v>
      </c>
      <c r="C13" s="4" t="s">
        <v>4</v>
      </c>
      <c r="D13" s="5">
        <v>26.954280091791301</v>
      </c>
      <c r="E13" s="3">
        <v>37.006278916104563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P32" sqref="P32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46</v>
      </c>
      <c r="C2" s="6" t="s">
        <v>0</v>
      </c>
      <c r="D2" s="7">
        <v>24.813034466153098</v>
      </c>
      <c r="E2" s="3">
        <v>1.6358785436169099</v>
      </c>
    </row>
    <row r="3" spans="2:5">
      <c r="B3" s="6" t="s">
        <v>46</v>
      </c>
      <c r="C3" s="6" t="s">
        <v>0</v>
      </c>
      <c r="D3" s="7">
        <v>25.299686085057001</v>
      </c>
      <c r="E3" s="3">
        <v>1.1674930971329793</v>
      </c>
    </row>
    <row r="4" spans="2:5">
      <c r="B4" s="6" t="s">
        <v>46</v>
      </c>
      <c r="C4" s="6" t="s">
        <v>0</v>
      </c>
      <c r="D4" s="7">
        <v>25.752350124409801</v>
      </c>
      <c r="E4" s="3">
        <v>0.85307824663063092</v>
      </c>
    </row>
    <row r="5" spans="2:5">
      <c r="B5" s="6" t="s">
        <v>46</v>
      </c>
      <c r="C5" s="6" t="s">
        <v>0</v>
      </c>
      <c r="D5" s="7">
        <v>25.517264105543799</v>
      </c>
      <c r="E5" s="3">
        <v>1.0040533994629566</v>
      </c>
    </row>
    <row r="6" spans="2:5">
      <c r="B6" s="6" t="s">
        <v>46</v>
      </c>
      <c r="C6" s="6" t="s">
        <v>2</v>
      </c>
      <c r="D6" s="7">
        <v>20.855343944622099</v>
      </c>
      <c r="E6" s="3">
        <v>25.417604439261314</v>
      </c>
    </row>
    <row r="7" spans="2:5">
      <c r="B7" s="6" t="s">
        <v>46</v>
      </c>
      <c r="C7" s="6" t="s">
        <v>2</v>
      </c>
      <c r="D7" s="7">
        <v>20.8843374220748</v>
      </c>
      <c r="E7" s="3">
        <v>24.911891878843772</v>
      </c>
    </row>
    <row r="8" spans="2:5">
      <c r="B8" s="6" t="s">
        <v>46</v>
      </c>
      <c r="C8" s="6" t="s">
        <v>2</v>
      </c>
      <c r="D8" s="7">
        <v>21.108674508903601</v>
      </c>
      <c r="E8" s="3">
        <v>21.324286954047537</v>
      </c>
    </row>
    <row r="9" spans="2:5">
      <c r="B9" s="6" t="s">
        <v>46</v>
      </c>
      <c r="C9" s="6" t="s">
        <v>2</v>
      </c>
      <c r="D9" s="7">
        <v>20.610001436265701</v>
      </c>
      <c r="E9" s="3">
        <v>30.129371401542311</v>
      </c>
    </row>
    <row r="10" spans="2:5">
      <c r="B10" s="6" t="s">
        <v>46</v>
      </c>
      <c r="C10" s="6" t="s">
        <v>4</v>
      </c>
      <c r="D10" s="7">
        <v>17.267138957373401</v>
      </c>
      <c r="E10" s="3">
        <v>305.69754321987324</v>
      </c>
    </row>
    <row r="11" spans="2:5">
      <c r="B11" s="6" t="s">
        <v>46</v>
      </c>
      <c r="C11" s="6" t="s">
        <v>4</v>
      </c>
      <c r="D11" s="7">
        <v>17.432349066296499</v>
      </c>
      <c r="E11" s="3">
        <v>272.62065073095874</v>
      </c>
    </row>
    <row r="12" spans="2:5">
      <c r="B12" s="6" t="s">
        <v>46</v>
      </c>
      <c r="C12" s="6" t="s">
        <v>4</v>
      </c>
      <c r="D12" s="7">
        <v>17.605277585308301</v>
      </c>
      <c r="E12" s="3">
        <v>241.82549129995195</v>
      </c>
    </row>
    <row r="13" spans="2:5">
      <c r="B13" s="6" t="s">
        <v>46</v>
      </c>
      <c r="C13" s="6" t="s">
        <v>4</v>
      </c>
      <c r="D13" s="7">
        <v>18.419145675085201</v>
      </c>
      <c r="E13" s="3">
        <v>137.56354886820114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topLeftCell="B1" workbookViewId="0">
      <selection activeCell="Q31" sqref="Q31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47</v>
      </c>
      <c r="C2" s="6" t="s">
        <v>0</v>
      </c>
      <c r="D2" s="7">
        <v>22.303432636061899</v>
      </c>
      <c r="E2" s="3">
        <v>1.0517527400938254</v>
      </c>
    </row>
    <row r="3" spans="2:5">
      <c r="B3" s="6" t="s">
        <v>47</v>
      </c>
      <c r="C3" s="6" t="s">
        <v>0</v>
      </c>
      <c r="D3" s="7">
        <v>22.463792344649701</v>
      </c>
      <c r="E3" s="3">
        <v>0.94111039355684689</v>
      </c>
    </row>
    <row r="4" spans="2:5">
      <c r="B4" s="6" t="s">
        <v>47</v>
      </c>
      <c r="C4" s="6" t="s">
        <v>0</v>
      </c>
      <c r="D4" s="7">
        <v>22.371841913548302</v>
      </c>
      <c r="E4" s="3">
        <v>1.0030449774968262</v>
      </c>
    </row>
    <row r="5" spans="2:5">
      <c r="B5" s="6" t="s">
        <v>47</v>
      </c>
      <c r="C5" s="6" t="s">
        <v>0</v>
      </c>
      <c r="D5" s="7">
        <v>22.365845956841401</v>
      </c>
      <c r="E5" s="3">
        <v>1.0072223879685671</v>
      </c>
    </row>
    <row r="6" spans="2:5">
      <c r="B6" s="6" t="s">
        <v>47</v>
      </c>
      <c r="C6" s="6" t="s">
        <v>2</v>
      </c>
      <c r="D6" s="7">
        <v>18.6656143502065</v>
      </c>
      <c r="E6" s="3">
        <v>13.092002361107028</v>
      </c>
    </row>
    <row r="7" spans="2:5">
      <c r="B7" s="6" t="s">
        <v>47</v>
      </c>
      <c r="C7" s="6" t="s">
        <v>2</v>
      </c>
      <c r="D7" s="7">
        <v>18.7645765567955</v>
      </c>
      <c r="E7" s="3">
        <v>12.224060265482047</v>
      </c>
    </row>
    <row r="8" spans="2:5">
      <c r="B8" s="6" t="s">
        <v>47</v>
      </c>
      <c r="C8" s="6" t="s">
        <v>2</v>
      </c>
      <c r="D8" s="7">
        <v>18.9068013394843</v>
      </c>
      <c r="E8" s="3">
        <v>11.076474617564621</v>
      </c>
    </row>
    <row r="9" spans="2:5">
      <c r="B9" s="6" t="s">
        <v>47</v>
      </c>
      <c r="C9" s="6" t="s">
        <v>2</v>
      </c>
      <c r="D9" s="7">
        <v>18.688719229907399</v>
      </c>
      <c r="E9" s="3">
        <v>12.884002876938561</v>
      </c>
    </row>
    <row r="10" spans="2:5">
      <c r="B10" s="6" t="s">
        <v>47</v>
      </c>
      <c r="C10" s="6" t="s">
        <v>4</v>
      </c>
      <c r="D10" s="7">
        <v>17.2077830770763</v>
      </c>
      <c r="E10" s="3">
        <v>35.963091401373944</v>
      </c>
    </row>
    <row r="11" spans="2:5">
      <c r="B11" s="6" t="s">
        <v>47</v>
      </c>
      <c r="C11" s="6" t="s">
        <v>4</v>
      </c>
      <c r="D11" s="7">
        <v>17.207291499665999</v>
      </c>
      <c r="E11" s="3">
        <v>35.975347391066244</v>
      </c>
    </row>
    <row r="12" spans="2:5">
      <c r="B12" s="6" t="s">
        <v>47</v>
      </c>
      <c r="C12" s="6" t="s">
        <v>4</v>
      </c>
      <c r="D12" s="7">
        <v>17.241139141349901</v>
      </c>
      <c r="E12" s="3">
        <v>35.141139574372843</v>
      </c>
    </row>
    <row r="13" spans="2:5">
      <c r="B13" s="6" t="s">
        <v>47</v>
      </c>
      <c r="C13" s="6" t="s">
        <v>4</v>
      </c>
      <c r="D13" s="7">
        <v>17.454780360749599</v>
      </c>
      <c r="E13" s="3">
        <v>30.304242005703095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11"/>
  <sheetViews>
    <sheetView workbookViewId="0">
      <selection activeCell="C32" sqref="C32"/>
    </sheetView>
  </sheetViews>
  <sheetFormatPr defaultRowHeight="13.5"/>
  <sheetData>
    <row r="1" spans="1:54">
      <c r="A1" s="8" t="s">
        <v>1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</row>
    <row r="2" spans="1:54">
      <c r="A2" s="3"/>
      <c r="B2" s="31" t="s">
        <v>0</v>
      </c>
      <c r="C2" s="31"/>
      <c r="D2" s="31"/>
      <c r="E2" s="31"/>
      <c r="F2" s="31"/>
      <c r="G2" s="31"/>
      <c r="H2" s="31"/>
      <c r="I2" s="31"/>
      <c r="J2" s="31"/>
      <c r="K2" s="31"/>
      <c r="L2" s="31" t="s">
        <v>2</v>
      </c>
      <c r="M2" s="31"/>
      <c r="N2" s="31"/>
      <c r="O2" s="31"/>
      <c r="P2" s="31"/>
      <c r="Q2" s="31"/>
      <c r="R2" s="31"/>
      <c r="S2" s="31"/>
      <c r="T2" s="31"/>
      <c r="U2" s="31"/>
      <c r="V2" s="31" t="s">
        <v>4</v>
      </c>
      <c r="W2" s="31"/>
      <c r="X2" s="31"/>
      <c r="Y2" s="31"/>
      <c r="Z2" s="31"/>
      <c r="AA2" s="31"/>
      <c r="AB2" s="31"/>
      <c r="AC2" s="31"/>
      <c r="AD2" s="31"/>
      <c r="AE2" s="31"/>
      <c r="AF2" s="31" t="s">
        <v>14</v>
      </c>
      <c r="AG2" s="31"/>
      <c r="AH2" s="31"/>
      <c r="AI2" s="31"/>
      <c r="AJ2" s="31"/>
      <c r="AK2" s="31"/>
      <c r="AL2" s="31"/>
      <c r="AM2" s="31"/>
      <c r="AN2" s="31"/>
      <c r="AO2" s="31"/>
      <c r="AP2" s="31" t="s">
        <v>15</v>
      </c>
      <c r="AQ2" s="31"/>
      <c r="AR2" s="31"/>
      <c r="AS2" s="31"/>
      <c r="AT2" s="31"/>
      <c r="AU2" s="31"/>
      <c r="AV2" s="31"/>
      <c r="AW2" s="31"/>
      <c r="AX2" s="31"/>
      <c r="AY2" s="31"/>
      <c r="AZ2" s="3"/>
      <c r="BA2" s="3"/>
      <c r="BB2" s="3"/>
    </row>
    <row r="3" spans="1:54">
      <c r="A3" s="11" t="s">
        <v>16</v>
      </c>
      <c r="B3" s="10">
        <v>500</v>
      </c>
      <c r="C3" s="10">
        <v>500</v>
      </c>
      <c r="D3" s="10">
        <v>500</v>
      </c>
      <c r="E3" s="10">
        <v>500</v>
      </c>
      <c r="F3" s="10">
        <v>500</v>
      </c>
      <c r="G3" s="10">
        <v>500</v>
      </c>
      <c r="H3" s="10">
        <v>500</v>
      </c>
      <c r="I3" s="10">
        <v>500</v>
      </c>
      <c r="J3" s="10"/>
      <c r="K3" s="10"/>
      <c r="L3" s="10">
        <v>128000</v>
      </c>
      <c r="M3" s="10">
        <v>128000</v>
      </c>
      <c r="N3" s="10">
        <v>128000</v>
      </c>
      <c r="O3" s="10">
        <v>32000</v>
      </c>
      <c r="P3" s="10">
        <v>64000</v>
      </c>
      <c r="Q3" s="10">
        <v>32000</v>
      </c>
      <c r="R3" s="10">
        <v>128000</v>
      </c>
      <c r="S3" s="10">
        <v>64000</v>
      </c>
      <c r="T3" s="10">
        <v>16000</v>
      </c>
      <c r="U3" s="10">
        <v>32000</v>
      </c>
      <c r="V3" s="10">
        <v>1024000</v>
      </c>
      <c r="W3" s="10">
        <v>2048000</v>
      </c>
      <c r="X3" s="10">
        <v>2048000</v>
      </c>
      <c r="Y3" s="10">
        <v>2048000</v>
      </c>
      <c r="Z3" s="10">
        <v>2048000</v>
      </c>
      <c r="AA3" s="10">
        <v>1024000</v>
      </c>
      <c r="AB3" s="10">
        <v>2048000</v>
      </c>
      <c r="AC3" s="10">
        <v>1024000</v>
      </c>
      <c r="AD3" s="10">
        <v>1024000</v>
      </c>
      <c r="AE3" s="10">
        <v>1024000</v>
      </c>
      <c r="AF3" s="10">
        <v>2048000</v>
      </c>
      <c r="AG3" s="10">
        <v>1024000</v>
      </c>
      <c r="AH3" s="10">
        <v>8192000</v>
      </c>
      <c r="AI3" s="10">
        <v>1024000</v>
      </c>
      <c r="AJ3" s="10">
        <v>4096000</v>
      </c>
      <c r="AK3" s="10">
        <v>4096000</v>
      </c>
      <c r="AL3" s="10">
        <v>4096000</v>
      </c>
      <c r="AM3" s="10">
        <v>1024000</v>
      </c>
      <c r="AN3" s="10">
        <v>4096000</v>
      </c>
      <c r="AO3" s="10">
        <v>4096000</v>
      </c>
      <c r="AP3" s="10">
        <v>16384000</v>
      </c>
      <c r="AQ3" s="10">
        <v>8192000</v>
      </c>
      <c r="AR3" s="10">
        <v>16384000</v>
      </c>
      <c r="AS3" s="10">
        <v>16384000</v>
      </c>
      <c r="AT3" s="10">
        <v>16384000</v>
      </c>
      <c r="AU3" s="10">
        <v>32768000</v>
      </c>
      <c r="AV3" s="10">
        <v>16384000</v>
      </c>
      <c r="AW3" s="10">
        <v>16384000</v>
      </c>
      <c r="AX3" s="10">
        <v>8192000</v>
      </c>
      <c r="AY3" s="10">
        <v>8192000</v>
      </c>
      <c r="AZ3" s="3"/>
      <c r="BA3" s="3"/>
      <c r="BB3" s="3"/>
    </row>
    <row r="4" spans="1:54">
      <c r="A4" s="11" t="s">
        <v>17</v>
      </c>
      <c r="B4" s="10">
        <v>500</v>
      </c>
      <c r="C4" s="10">
        <v>500</v>
      </c>
      <c r="D4" s="10">
        <v>500</v>
      </c>
      <c r="E4" s="10">
        <v>500</v>
      </c>
      <c r="F4" s="10">
        <v>500</v>
      </c>
      <c r="G4" s="10">
        <v>500</v>
      </c>
      <c r="H4" s="10">
        <v>500</v>
      </c>
      <c r="I4" s="10">
        <v>500</v>
      </c>
      <c r="J4" s="10"/>
      <c r="K4" s="10"/>
      <c r="L4" s="10">
        <v>32000</v>
      </c>
      <c r="M4" s="10">
        <v>32000</v>
      </c>
      <c r="N4" s="10">
        <v>64000</v>
      </c>
      <c r="O4" s="10">
        <v>32000</v>
      </c>
      <c r="P4" s="10">
        <v>64000</v>
      </c>
      <c r="Q4" s="10">
        <v>32000</v>
      </c>
      <c r="R4" s="10">
        <v>64000</v>
      </c>
      <c r="S4" s="10">
        <v>32000</v>
      </c>
      <c r="T4" s="10">
        <v>16000</v>
      </c>
      <c r="U4" s="10">
        <v>8000</v>
      </c>
      <c r="V4" s="10">
        <v>4000</v>
      </c>
      <c r="W4" s="10">
        <v>32000</v>
      </c>
      <c r="X4" s="10">
        <v>64000</v>
      </c>
      <c r="Y4" s="10">
        <v>32000</v>
      </c>
      <c r="Z4" s="10">
        <v>32000</v>
      </c>
      <c r="AA4" s="10">
        <v>16000</v>
      </c>
      <c r="AB4" s="10">
        <v>32000</v>
      </c>
      <c r="AC4" s="10">
        <v>16000</v>
      </c>
      <c r="AD4" s="10">
        <v>32000</v>
      </c>
      <c r="AE4" s="10">
        <v>32000</v>
      </c>
      <c r="AF4" s="10">
        <v>128000</v>
      </c>
      <c r="AG4" s="10">
        <v>128000</v>
      </c>
      <c r="AH4" s="10">
        <v>256000</v>
      </c>
      <c r="AI4" s="10">
        <v>256000</v>
      </c>
      <c r="AJ4" s="10">
        <v>1024000</v>
      </c>
      <c r="AK4" s="10">
        <v>2048000</v>
      </c>
      <c r="AL4" s="10">
        <v>512000</v>
      </c>
      <c r="AM4" s="10">
        <v>128000</v>
      </c>
      <c r="AN4" s="10">
        <v>256000</v>
      </c>
      <c r="AO4" s="10">
        <v>256000</v>
      </c>
      <c r="AP4" s="10">
        <v>256000</v>
      </c>
      <c r="AQ4" s="10">
        <v>128000</v>
      </c>
      <c r="AR4" s="10">
        <v>512000</v>
      </c>
      <c r="AS4" s="10">
        <v>128000</v>
      </c>
      <c r="AT4" s="10">
        <v>512000</v>
      </c>
      <c r="AU4" s="10">
        <v>256000</v>
      </c>
      <c r="AV4" s="10">
        <v>256000</v>
      </c>
      <c r="AW4" s="10">
        <v>256000</v>
      </c>
      <c r="AX4" s="10">
        <v>512000</v>
      </c>
      <c r="AY4" s="10">
        <v>256000</v>
      </c>
      <c r="AZ4" s="3"/>
      <c r="BA4" s="3"/>
      <c r="BB4" s="3"/>
    </row>
    <row r="5" spans="1:54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  <c r="AY5" s="3"/>
      <c r="AZ5" s="3"/>
      <c r="BA5" s="3"/>
      <c r="BB5" s="3"/>
    </row>
    <row r="6" spans="1:54">
      <c r="A6" s="3"/>
      <c r="B6" s="3"/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  <c r="AY6" s="3"/>
      <c r="AZ6" s="3"/>
      <c r="BA6" s="3"/>
      <c r="BB6" s="3"/>
    </row>
    <row r="7" spans="1:54">
      <c r="A7" s="3"/>
      <c r="B7" s="31" t="s">
        <v>0</v>
      </c>
      <c r="C7" s="31"/>
      <c r="D7" s="31"/>
      <c r="E7" s="31"/>
      <c r="F7" s="31"/>
      <c r="G7" s="31"/>
      <c r="H7" s="31"/>
      <c r="I7" s="31"/>
      <c r="J7" s="31"/>
      <c r="K7" s="31"/>
      <c r="L7" s="31" t="s">
        <v>2</v>
      </c>
      <c r="M7" s="31"/>
      <c r="N7" s="31"/>
      <c r="O7" s="31"/>
      <c r="P7" s="31"/>
      <c r="Q7" s="31"/>
      <c r="R7" s="31"/>
      <c r="S7" s="31"/>
      <c r="T7" s="31"/>
      <c r="U7" s="31"/>
      <c r="V7" s="31" t="s">
        <v>4</v>
      </c>
      <c r="W7" s="31"/>
      <c r="X7" s="31"/>
      <c r="Y7" s="31"/>
      <c r="Z7" s="31"/>
      <c r="AA7" s="31"/>
      <c r="AB7" s="31"/>
      <c r="AC7" s="31"/>
      <c r="AD7" s="31"/>
      <c r="AE7" s="31"/>
      <c r="AF7" s="31" t="s">
        <v>14</v>
      </c>
      <c r="AG7" s="31"/>
      <c r="AH7" s="31"/>
      <c r="AI7" s="31"/>
      <c r="AJ7" s="31"/>
      <c r="AK7" s="31"/>
      <c r="AL7" s="31"/>
      <c r="AM7" s="31"/>
      <c r="AN7" s="31"/>
      <c r="AO7" s="31"/>
      <c r="AP7" s="31" t="s">
        <v>15</v>
      </c>
      <c r="AQ7" s="31"/>
      <c r="AR7" s="31"/>
      <c r="AS7" s="31"/>
      <c r="AT7" s="31"/>
      <c r="AU7" s="31"/>
      <c r="AV7" s="31"/>
      <c r="AW7" s="31"/>
      <c r="AX7" s="31"/>
      <c r="AY7" s="31"/>
      <c r="AZ7" s="3"/>
      <c r="BA7" s="3"/>
      <c r="BB7" s="3"/>
    </row>
    <row r="8" spans="1:54">
      <c r="A8" s="11" t="s">
        <v>16</v>
      </c>
      <c r="B8" s="10">
        <v>2.6989700000000001</v>
      </c>
      <c r="C8" s="10">
        <v>2.6989700000000001</v>
      </c>
      <c r="D8" s="10">
        <v>2.6989700000000001</v>
      </c>
      <c r="E8" s="10">
        <v>2.6989700000000001</v>
      </c>
      <c r="F8" s="10">
        <v>2.6989700000000001</v>
      </c>
      <c r="G8" s="10">
        <v>2.6989700000000001</v>
      </c>
      <c r="H8" s="10">
        <v>2.6989700000000001</v>
      </c>
      <c r="I8" s="10">
        <v>2.6989700000000001</v>
      </c>
      <c r="J8" s="10"/>
      <c r="K8" s="10"/>
      <c r="L8" s="10">
        <v>5.1070000000000002</v>
      </c>
      <c r="M8" s="10">
        <v>5.1070000000000002</v>
      </c>
      <c r="N8" s="10">
        <v>5.1070000000000002</v>
      </c>
      <c r="O8" s="10">
        <v>4.5049999999999999</v>
      </c>
      <c r="P8" s="10">
        <v>4.806</v>
      </c>
      <c r="Q8" s="10">
        <v>4.5049999999999999</v>
      </c>
      <c r="R8" s="10">
        <v>5.1070000000000002</v>
      </c>
      <c r="S8" s="10">
        <v>4.806</v>
      </c>
      <c r="T8" s="10">
        <v>4.2039999999999997</v>
      </c>
      <c r="U8" s="10">
        <v>4.5049999999999999</v>
      </c>
      <c r="V8" s="10">
        <v>6.01</v>
      </c>
      <c r="W8" s="10">
        <v>6.3109999999999999</v>
      </c>
      <c r="X8" s="10">
        <v>6.3109999999999999</v>
      </c>
      <c r="Y8" s="10">
        <v>6.3109999999999999</v>
      </c>
      <c r="Z8" s="10">
        <v>6.3109999999999999</v>
      </c>
      <c r="AA8" s="10">
        <v>6.01</v>
      </c>
      <c r="AB8" s="10">
        <v>6.3109999999999999</v>
      </c>
      <c r="AC8" s="10">
        <v>6.01</v>
      </c>
      <c r="AD8" s="10">
        <v>6.01</v>
      </c>
      <c r="AE8" s="10">
        <v>6.01</v>
      </c>
      <c r="AF8" s="10">
        <v>6.3109999999999999</v>
      </c>
      <c r="AG8" s="10">
        <v>6.01</v>
      </c>
      <c r="AH8" s="10">
        <v>6.9130000000000003</v>
      </c>
      <c r="AI8" s="10">
        <v>6.01</v>
      </c>
      <c r="AJ8" s="10">
        <v>6.6120000000000001</v>
      </c>
      <c r="AK8" s="10">
        <v>6.6120000000000001</v>
      </c>
      <c r="AL8" s="10">
        <v>6.6120000000000001</v>
      </c>
      <c r="AM8" s="10">
        <v>6.01</v>
      </c>
      <c r="AN8" s="10">
        <v>6.6120000000000001</v>
      </c>
      <c r="AO8" s="10">
        <v>6.6120000000000001</v>
      </c>
      <c r="AP8" s="10">
        <v>7.2140000000000004</v>
      </c>
      <c r="AQ8" s="10">
        <v>6.9130000000000003</v>
      </c>
      <c r="AR8" s="10">
        <v>7.2140000000000004</v>
      </c>
      <c r="AS8" s="10">
        <v>7.2140000000000004</v>
      </c>
      <c r="AT8" s="10">
        <v>7.2140000000000004</v>
      </c>
      <c r="AU8" s="10">
        <v>7.5149999999999997</v>
      </c>
      <c r="AV8" s="10">
        <v>7.2140000000000004</v>
      </c>
      <c r="AW8" s="10">
        <v>7.2140000000000004</v>
      </c>
      <c r="AX8" s="10">
        <v>6.9130000000000003</v>
      </c>
      <c r="AY8" s="10">
        <v>6.9130000000000003</v>
      </c>
      <c r="AZ8" s="3"/>
      <c r="BA8" s="3"/>
      <c r="BB8" s="3"/>
    </row>
    <row r="9" spans="1:54">
      <c r="A9" s="11" t="s">
        <v>17</v>
      </c>
      <c r="B9" s="10">
        <v>2.6989700000000001</v>
      </c>
      <c r="C9" s="10">
        <v>2.6989700000000001</v>
      </c>
      <c r="D9" s="10">
        <v>2.6989700000000001</v>
      </c>
      <c r="E9" s="10">
        <v>2.6989700000000001</v>
      </c>
      <c r="F9" s="10">
        <v>2.6989700000000001</v>
      </c>
      <c r="G9" s="10">
        <v>2.6989700000000001</v>
      </c>
      <c r="H9" s="10">
        <v>2.6989700000000001</v>
      </c>
      <c r="I9" s="10">
        <v>2.6989700000000001</v>
      </c>
      <c r="J9" s="10"/>
      <c r="K9" s="10"/>
      <c r="L9" s="10">
        <v>4.5049999999999999</v>
      </c>
      <c r="M9" s="10">
        <v>4.5049999999999999</v>
      </c>
      <c r="N9" s="10">
        <v>4.806</v>
      </c>
      <c r="O9" s="10">
        <v>4.5049999999999999</v>
      </c>
      <c r="P9" s="10">
        <v>4.806</v>
      </c>
      <c r="Q9" s="10">
        <v>4.5049999999999999</v>
      </c>
      <c r="R9" s="10">
        <v>4.806</v>
      </c>
      <c r="S9" s="10">
        <v>4.5049999999999999</v>
      </c>
      <c r="T9" s="10">
        <v>4.2039999999999997</v>
      </c>
      <c r="U9" s="10">
        <v>3.903</v>
      </c>
      <c r="V9" s="10">
        <v>3.6019999999999999</v>
      </c>
      <c r="W9" s="10">
        <v>4.5049999999999999</v>
      </c>
      <c r="X9" s="10">
        <v>4.806</v>
      </c>
      <c r="Y9" s="10">
        <v>4.5049999999999999</v>
      </c>
      <c r="Z9" s="10">
        <v>4.5049999999999999</v>
      </c>
      <c r="AA9" s="10">
        <v>4.2039999999999997</v>
      </c>
      <c r="AB9" s="10">
        <v>4.5049999999999999</v>
      </c>
      <c r="AC9" s="10">
        <v>4.2039999999999997</v>
      </c>
      <c r="AD9" s="10">
        <v>4.5049999999999999</v>
      </c>
      <c r="AE9" s="10">
        <v>4.5049999999999999</v>
      </c>
      <c r="AF9" s="10">
        <v>5.1070000000000002</v>
      </c>
      <c r="AG9" s="10">
        <v>5.1070000000000002</v>
      </c>
      <c r="AH9" s="10">
        <v>5.4080000000000004</v>
      </c>
      <c r="AI9" s="10">
        <v>5.4080000000000004</v>
      </c>
      <c r="AJ9" s="10">
        <v>6.01</v>
      </c>
      <c r="AK9" s="10">
        <v>6.3109999999999999</v>
      </c>
      <c r="AL9" s="10">
        <v>5.7089999999999996</v>
      </c>
      <c r="AM9" s="10">
        <v>5.1070000000000002</v>
      </c>
      <c r="AN9" s="10">
        <v>5.4080000000000004</v>
      </c>
      <c r="AO9" s="10">
        <v>5.4080000000000004</v>
      </c>
      <c r="AP9" s="10">
        <v>5.4080000000000004</v>
      </c>
      <c r="AQ9" s="10">
        <v>5.1070000000000002</v>
      </c>
      <c r="AR9" s="10">
        <v>5.7089999999999996</v>
      </c>
      <c r="AS9" s="10">
        <v>5.1070000000000002</v>
      </c>
      <c r="AT9" s="10">
        <v>5.7089999999999996</v>
      </c>
      <c r="AU9" s="10">
        <v>5.4080000000000004</v>
      </c>
      <c r="AV9" s="10">
        <v>5.4080000000000004</v>
      </c>
      <c r="AW9" s="10">
        <v>5.4080000000000004</v>
      </c>
      <c r="AX9" s="10">
        <v>5.7089999999999996</v>
      </c>
      <c r="AY9" s="10">
        <v>5.4080000000000004</v>
      </c>
      <c r="AZ9" s="3"/>
      <c r="BA9" s="3"/>
      <c r="BB9" s="3"/>
    </row>
    <row r="10" spans="1:54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  <c r="AY10" s="3"/>
      <c r="AZ10" s="3"/>
      <c r="BA10" s="3"/>
      <c r="BB10" s="3"/>
    </row>
    <row r="11" spans="1:54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  <c r="AY11" s="3"/>
      <c r="AZ11" s="3"/>
      <c r="BA11" s="3"/>
      <c r="BB11" s="3"/>
    </row>
  </sheetData>
  <mergeCells count="10">
    <mergeCell ref="B2:K2"/>
    <mergeCell ref="L2:U2"/>
    <mergeCell ref="V2:AE2"/>
    <mergeCell ref="AF7:AO7"/>
    <mergeCell ref="AP7:AY7"/>
    <mergeCell ref="AF2:AO2"/>
    <mergeCell ref="AP2:AY2"/>
    <mergeCell ref="B7:K7"/>
    <mergeCell ref="L7:U7"/>
    <mergeCell ref="V7:AE7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B14" sqref="B14:E97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48</v>
      </c>
      <c r="C2" s="6" t="s">
        <v>0</v>
      </c>
      <c r="D2" s="7">
        <v>36.539453154662297</v>
      </c>
      <c r="E2" s="3">
        <v>0.93044887016184785</v>
      </c>
    </row>
    <row r="3" spans="2:5">
      <c r="B3" s="6" t="s">
        <v>48</v>
      </c>
      <c r="C3" s="6" t="s">
        <v>0</v>
      </c>
      <c r="D3" s="7">
        <v>36.588993036733697</v>
      </c>
      <c r="E3" s="3">
        <v>0.89904105084115815</v>
      </c>
    </row>
    <row r="4" spans="2:5">
      <c r="B4" s="6" t="s">
        <v>48</v>
      </c>
      <c r="C4" s="6" t="s">
        <v>0</v>
      </c>
      <c r="D4" s="7">
        <v>36.175223600608</v>
      </c>
      <c r="E4" s="3">
        <v>1.1976682425793723</v>
      </c>
    </row>
    <row r="5" spans="2:5">
      <c r="B5" s="6" t="s">
        <v>48</v>
      </c>
      <c r="C5" s="6" t="s">
        <v>0</v>
      </c>
      <c r="D5" s="7">
        <v>36.542139163312498</v>
      </c>
      <c r="E5" s="3">
        <v>0.92871817269105261</v>
      </c>
    </row>
    <row r="6" spans="2:5">
      <c r="B6" s="6" t="s">
        <v>48</v>
      </c>
      <c r="C6" s="6" t="s">
        <v>2</v>
      </c>
      <c r="D6" s="7">
        <v>31.8837783961235</v>
      </c>
      <c r="E6" s="3">
        <v>23.452560514082794</v>
      </c>
    </row>
    <row r="7" spans="2:5">
      <c r="B7" s="6" t="s">
        <v>48</v>
      </c>
      <c r="C7" s="6" t="s">
        <v>2</v>
      </c>
      <c r="D7" s="7">
        <v>31.8118381851442</v>
      </c>
      <c r="E7" s="3">
        <v>24.651674610702624</v>
      </c>
    </row>
    <row r="8" spans="2:5">
      <c r="B8" s="6" t="s">
        <v>48</v>
      </c>
      <c r="C8" s="6" t="s">
        <v>2</v>
      </c>
      <c r="D8" s="7">
        <v>32.397319843039902</v>
      </c>
      <c r="E8" s="3">
        <v>16.428536829358663</v>
      </c>
    </row>
    <row r="9" spans="2:5">
      <c r="B9" s="6" t="s">
        <v>48</v>
      </c>
      <c r="C9" s="6" t="s">
        <v>2</v>
      </c>
      <c r="D9" s="7">
        <v>31.764961161435401</v>
      </c>
      <c r="E9" s="3">
        <v>25.465828903999252</v>
      </c>
    </row>
    <row r="10" spans="2:5">
      <c r="B10" s="6" t="s">
        <v>48</v>
      </c>
      <c r="C10" s="6" t="s">
        <v>4</v>
      </c>
      <c r="D10" s="7">
        <v>29.3750203918968</v>
      </c>
      <c r="E10" s="3">
        <v>133.47553687065042</v>
      </c>
    </row>
    <row r="11" spans="2:5">
      <c r="B11" s="6" t="s">
        <v>48</v>
      </c>
      <c r="C11" s="6" t="s">
        <v>4</v>
      </c>
      <c r="D11" s="7">
        <v>29.380727554188599</v>
      </c>
      <c r="E11" s="3">
        <v>132.94856354866138</v>
      </c>
    </row>
    <row r="12" spans="2:5">
      <c r="B12" s="6" t="s">
        <v>48</v>
      </c>
      <c r="C12" s="6" t="s">
        <v>4</v>
      </c>
      <c r="D12" s="7">
        <v>29.558749583680999</v>
      </c>
      <c r="E12" s="3">
        <v>117.51510110427643</v>
      </c>
    </row>
    <row r="13" spans="2:5">
      <c r="B13" s="6" t="s">
        <v>48</v>
      </c>
      <c r="C13" s="6" t="s">
        <v>4</v>
      </c>
      <c r="D13" s="7">
        <v>29.3324159300739</v>
      </c>
      <c r="E13" s="3">
        <v>137.47600313568441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B14" sqref="B14:E85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49</v>
      </c>
      <c r="C2" s="6" t="s">
        <v>0</v>
      </c>
      <c r="D2" s="7">
        <v>28.1961416592703</v>
      </c>
      <c r="E2" s="3">
        <v>1.4098646641216677</v>
      </c>
    </row>
    <row r="3" spans="2:5">
      <c r="B3" s="6" t="s">
        <v>49</v>
      </c>
      <c r="C3" s="6" t="s">
        <v>0</v>
      </c>
      <c r="D3" s="7">
        <v>28.660427554810699</v>
      </c>
      <c r="E3" s="3">
        <v>1.0219118722858951</v>
      </c>
    </row>
    <row r="4" spans="2:5">
      <c r="B4" s="6" t="s">
        <v>49</v>
      </c>
      <c r="C4" s="6" t="s">
        <v>0</v>
      </c>
      <c r="D4" s="7">
        <v>29.097585426006098</v>
      </c>
      <c r="E4" s="3">
        <v>0.7547720555814087</v>
      </c>
    </row>
    <row r="5" spans="2:5">
      <c r="B5" s="6" t="s">
        <v>49</v>
      </c>
      <c r="C5" s="6" t="s">
        <v>0</v>
      </c>
      <c r="D5" s="7">
        <v>28.8126387247347</v>
      </c>
      <c r="E5" s="3">
        <v>0.91958804549286288</v>
      </c>
    </row>
    <row r="6" spans="2:5">
      <c r="B6" s="6" t="s">
        <v>49</v>
      </c>
      <c r="C6" s="6" t="s">
        <v>2</v>
      </c>
      <c r="D6" s="7">
        <v>23.4648920665663</v>
      </c>
      <c r="E6" s="3">
        <v>37.447727701654756</v>
      </c>
    </row>
    <row r="7" spans="2:5">
      <c r="B7" s="6" t="s">
        <v>49</v>
      </c>
      <c r="C7" s="6" t="s">
        <v>2</v>
      </c>
      <c r="D7" s="7">
        <v>23.166105447120501</v>
      </c>
      <c r="E7" s="3">
        <v>46.064801593688635</v>
      </c>
    </row>
    <row r="8" spans="2:5">
      <c r="B8" s="6" t="s">
        <v>49</v>
      </c>
      <c r="C8" s="6" t="s">
        <v>2</v>
      </c>
      <c r="D8" s="7">
        <v>23.210367445421401</v>
      </c>
      <c r="E8" s="3">
        <v>44.672989450590862</v>
      </c>
    </row>
    <row r="9" spans="2:5">
      <c r="B9" s="6" t="s">
        <v>49</v>
      </c>
      <c r="C9" s="6" t="s">
        <v>2</v>
      </c>
      <c r="D9" s="7">
        <v>23.220079645917</v>
      </c>
      <c r="E9" s="3">
        <v>44.373261596509195</v>
      </c>
    </row>
    <row r="10" spans="2:5">
      <c r="B10" s="6" t="s">
        <v>49</v>
      </c>
      <c r="C10" s="6" t="s">
        <v>4</v>
      </c>
      <c r="D10" s="7">
        <v>21.2057032727466</v>
      </c>
      <c r="E10" s="3">
        <v>179.27059627473167</v>
      </c>
    </row>
    <row r="11" spans="2:5">
      <c r="B11" s="6" t="s">
        <v>49</v>
      </c>
      <c r="C11" s="6" t="s">
        <v>4</v>
      </c>
      <c r="D11" s="7">
        <v>21.316419644583899</v>
      </c>
      <c r="E11" s="3">
        <v>166.0275327274189</v>
      </c>
    </row>
    <row r="12" spans="2:5">
      <c r="B12" s="6" t="s">
        <v>49</v>
      </c>
      <c r="C12" s="6" t="s">
        <v>4</v>
      </c>
      <c r="D12" s="7">
        <v>21.421233667640902</v>
      </c>
      <c r="E12" s="3">
        <v>154.39312198079782</v>
      </c>
    </row>
    <row r="13" spans="2:5">
      <c r="B13" s="6" t="s">
        <v>49</v>
      </c>
      <c r="C13" s="6" t="s">
        <v>4</v>
      </c>
      <c r="D13" s="7">
        <v>21.375829598922799</v>
      </c>
      <c r="E13" s="3">
        <v>159.32940553409702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B14" sqref="B14:E37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53</v>
      </c>
      <c r="C2" s="6" t="s">
        <v>0</v>
      </c>
      <c r="D2" s="7">
        <v>29.384092710641799</v>
      </c>
      <c r="E2" s="3">
        <v>1.5065774828480623</v>
      </c>
    </row>
    <row r="3" spans="2:5">
      <c r="B3" s="6" t="s">
        <v>53</v>
      </c>
      <c r="C3" s="6" t="s">
        <v>0</v>
      </c>
      <c r="D3" s="7">
        <v>30.001164989171802</v>
      </c>
      <c r="E3" s="3">
        <v>0.98227752411395319</v>
      </c>
    </row>
    <row r="4" spans="2:5">
      <c r="B4" s="6" t="s">
        <v>53</v>
      </c>
      <c r="C4" s="6" t="s">
        <v>0</v>
      </c>
      <c r="D4" s="7">
        <v>30.3475685562636</v>
      </c>
      <c r="E4" s="3">
        <v>0.77260291536810632</v>
      </c>
    </row>
    <row r="5" spans="2:5">
      <c r="B5" s="6" t="s">
        <v>53</v>
      </c>
      <c r="C5" s="6" t="s">
        <v>0</v>
      </c>
      <c r="D5" s="7">
        <v>30.168644075421199</v>
      </c>
      <c r="E5" s="3">
        <v>0.87461712844443296</v>
      </c>
    </row>
    <row r="6" spans="2:5">
      <c r="B6" s="6" t="s">
        <v>53</v>
      </c>
      <c r="C6" s="6" t="s">
        <v>2</v>
      </c>
      <c r="D6" s="7">
        <v>24.3090348528489</v>
      </c>
      <c r="E6" s="3">
        <v>50.785077220702306</v>
      </c>
    </row>
    <row r="7" spans="2:5">
      <c r="B7" s="6" t="s">
        <v>53</v>
      </c>
      <c r="C7" s="6" t="s">
        <v>2</v>
      </c>
      <c r="D7" s="7">
        <v>24.446173454269601</v>
      </c>
      <c r="E7" s="3">
        <v>46.179931519027271</v>
      </c>
    </row>
    <row r="8" spans="2:5">
      <c r="B8" s="6" t="s">
        <v>53</v>
      </c>
      <c r="C8" s="6" t="s">
        <v>2</v>
      </c>
      <c r="D8" s="7">
        <v>24.304777476961601</v>
      </c>
      <c r="E8" s="3">
        <v>50.935164723174559</v>
      </c>
    </row>
    <row r="9" spans="2:5">
      <c r="B9" s="4" t="s">
        <v>53</v>
      </c>
      <c r="C9" s="4" t="s">
        <v>2</v>
      </c>
      <c r="D9" s="5">
        <v>24.435743838991701</v>
      </c>
      <c r="E9" s="3">
        <v>46.514987823064786</v>
      </c>
    </row>
    <row r="10" spans="2:5">
      <c r="B10" s="4" t="s">
        <v>53</v>
      </c>
      <c r="C10" s="4" t="s">
        <v>4</v>
      </c>
      <c r="D10" s="5">
        <v>23.2376194889695</v>
      </c>
      <c r="E10" s="3">
        <v>106.72453702469269</v>
      </c>
    </row>
    <row r="11" spans="2:5">
      <c r="B11" s="6" t="s">
        <v>53</v>
      </c>
      <c r="C11" s="6" t="s">
        <v>4</v>
      </c>
      <c r="D11" s="7">
        <v>23.7737158647043</v>
      </c>
      <c r="E11" s="3">
        <v>73.600910991820356</v>
      </c>
    </row>
    <row r="12" spans="2:5">
      <c r="B12" s="6" t="s">
        <v>53</v>
      </c>
      <c r="C12" s="6" t="s">
        <v>4</v>
      </c>
      <c r="D12" s="7">
        <v>23.756445307760799</v>
      </c>
      <c r="E12" s="3">
        <v>74.487285107110807</v>
      </c>
    </row>
    <row r="13" spans="2:5">
      <c r="B13" s="6" t="s">
        <v>53</v>
      </c>
      <c r="C13" s="6" t="s">
        <v>4</v>
      </c>
      <c r="D13" s="7">
        <v>24.090227428200901</v>
      </c>
      <c r="E13" s="3">
        <v>59.102209258400308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B14" sqref="B14:E73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4" t="s">
        <v>50</v>
      </c>
      <c r="C2" s="4" t="s">
        <v>0</v>
      </c>
      <c r="D2" s="5"/>
      <c r="E2" s="3">
        <v>0</v>
      </c>
    </row>
    <row r="3" spans="2:5">
      <c r="B3" s="4" t="s">
        <v>50</v>
      </c>
      <c r="C3" s="4" t="s">
        <v>0</v>
      </c>
      <c r="D3" s="5">
        <v>36.676466434527299</v>
      </c>
      <c r="E3" s="3">
        <v>1</v>
      </c>
    </row>
    <row r="4" spans="2:5">
      <c r="B4" s="4" t="s">
        <v>50</v>
      </c>
      <c r="C4" s="4" t="s">
        <v>0</v>
      </c>
      <c r="D4" s="5"/>
      <c r="E4" s="3">
        <v>0</v>
      </c>
    </row>
    <row r="5" spans="2:5">
      <c r="B5" s="4" t="s">
        <v>50</v>
      </c>
      <c r="C5" s="4" t="s">
        <v>0</v>
      </c>
      <c r="D5" s="5"/>
      <c r="E5" s="3">
        <v>0</v>
      </c>
    </row>
    <row r="6" spans="2:5">
      <c r="B6" s="4" t="s">
        <v>50</v>
      </c>
      <c r="C6" s="4" t="s">
        <v>2</v>
      </c>
      <c r="D6" s="5">
        <v>36.291637417399997</v>
      </c>
      <c r="E6" s="3">
        <v>1.3057050305944451</v>
      </c>
    </row>
    <row r="7" spans="2:5">
      <c r="B7" s="4" t="s">
        <v>50</v>
      </c>
      <c r="C7" s="4" t="s">
        <v>2</v>
      </c>
      <c r="D7" s="5">
        <v>35.137864035875502</v>
      </c>
      <c r="E7" s="3">
        <v>2.9051293460418464</v>
      </c>
    </row>
    <row r="8" spans="2:5">
      <c r="B8" s="4" t="s">
        <v>50</v>
      </c>
      <c r="C8" s="4" t="s">
        <v>2</v>
      </c>
      <c r="D8" s="5">
        <v>33.474246297997098</v>
      </c>
      <c r="E8" s="3">
        <v>9.2037394107916963</v>
      </c>
    </row>
    <row r="9" spans="2:5">
      <c r="B9" s="4" t="s">
        <v>50</v>
      </c>
      <c r="C9" s="4" t="s">
        <v>2</v>
      </c>
      <c r="D9" s="5">
        <v>34.436325728022801</v>
      </c>
      <c r="E9" s="3">
        <v>4.7244313985404451</v>
      </c>
    </row>
    <row r="10" spans="2:5">
      <c r="B10" s="4" t="s">
        <v>50</v>
      </c>
      <c r="C10" s="4" t="s">
        <v>4</v>
      </c>
      <c r="D10" s="5">
        <v>31.039975482875001</v>
      </c>
      <c r="E10" s="3">
        <v>49.745390765826507</v>
      </c>
    </row>
    <row r="11" spans="2:5">
      <c r="B11" s="4" t="s">
        <v>50</v>
      </c>
      <c r="C11" s="4" t="s">
        <v>4</v>
      </c>
      <c r="D11" s="5">
        <v>31.3161592267417</v>
      </c>
      <c r="E11" s="3">
        <v>41.078375028582528</v>
      </c>
    </row>
    <row r="12" spans="2:5">
      <c r="B12" s="4" t="s">
        <v>50</v>
      </c>
      <c r="C12" s="4" t="s">
        <v>4</v>
      </c>
      <c r="D12" s="5">
        <v>31.258211252802798</v>
      </c>
      <c r="E12" s="3">
        <v>42.761933505948257</v>
      </c>
    </row>
    <row r="13" spans="2:5">
      <c r="B13" s="4" t="s">
        <v>50</v>
      </c>
      <c r="C13" s="4" t="s">
        <v>4</v>
      </c>
      <c r="D13" s="5">
        <v>32.177577369810898</v>
      </c>
      <c r="E13" s="3">
        <v>22.60999965113368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workbookViewId="0">
      <selection activeCell="E25" sqref="B1:E25"/>
    </sheetView>
  </sheetViews>
  <sheetFormatPr defaultRowHeight="13.5"/>
  <sheetData>
    <row r="1" spans="2:5">
      <c r="B1" s="8" t="s">
        <v>57</v>
      </c>
      <c r="C1" s="8" t="s">
        <v>69</v>
      </c>
      <c r="D1" s="8" t="s">
        <v>56</v>
      </c>
      <c r="E1" s="8" t="s">
        <v>60</v>
      </c>
    </row>
    <row r="2" spans="2:5">
      <c r="B2" s="6" t="s">
        <v>52</v>
      </c>
      <c r="C2" s="6" t="s">
        <v>0</v>
      </c>
      <c r="D2" s="7">
        <v>26.588692131575801</v>
      </c>
      <c r="E2" s="3">
        <v>1.2290162174184001</v>
      </c>
    </row>
    <row r="3" spans="2:5">
      <c r="B3" s="6" t="s">
        <v>52</v>
      </c>
      <c r="C3" s="6" t="s">
        <v>0</v>
      </c>
      <c r="D3" s="7">
        <v>26.875752631396299</v>
      </c>
      <c r="E3" s="3">
        <v>1.0072651138270836</v>
      </c>
    </row>
    <row r="4" spans="2:5">
      <c r="B4" s="4" t="s">
        <v>52</v>
      </c>
      <c r="C4" s="4" t="s">
        <v>0</v>
      </c>
      <c r="D4" s="5">
        <v>26.9423391227193</v>
      </c>
      <c r="E4" s="3">
        <v>0.96183208756048244</v>
      </c>
    </row>
    <row r="5" spans="2:5">
      <c r="B5" s="4" t="s">
        <v>52</v>
      </c>
      <c r="C5" s="4" t="s">
        <v>0</v>
      </c>
      <c r="D5" s="5">
        <v>27.138000451980499</v>
      </c>
      <c r="E5" s="3">
        <v>0.83984536999570314</v>
      </c>
    </row>
    <row r="6" spans="2:5">
      <c r="B6" s="6" t="s">
        <v>52</v>
      </c>
      <c r="C6" s="6" t="s">
        <v>2</v>
      </c>
      <c r="D6" s="7">
        <v>22.701799938116601</v>
      </c>
      <c r="E6" s="3">
        <v>18.181459956347751</v>
      </c>
    </row>
    <row r="7" spans="2:5">
      <c r="B7" s="6" t="s">
        <v>52</v>
      </c>
      <c r="C7" s="6" t="s">
        <v>2</v>
      </c>
      <c r="D7" s="7">
        <v>22.695714808920101</v>
      </c>
      <c r="E7" s="3">
        <v>18.258309314277447</v>
      </c>
    </row>
    <row r="8" spans="2:5">
      <c r="B8" s="6" t="s">
        <v>52</v>
      </c>
      <c r="C8" s="6" t="s">
        <v>2</v>
      </c>
      <c r="D8" s="7">
        <v>22.669765159218301</v>
      </c>
      <c r="E8" s="3">
        <v>18.589691521857358</v>
      </c>
    </row>
    <row r="9" spans="2:5">
      <c r="B9" s="6" t="s">
        <v>52</v>
      </c>
      <c r="C9" s="6" t="s">
        <v>2</v>
      </c>
      <c r="D9" s="7">
        <v>22.578013442865402</v>
      </c>
      <c r="E9" s="3">
        <v>19.810352435297482</v>
      </c>
    </row>
    <row r="10" spans="2:5">
      <c r="B10" s="6" t="s">
        <v>52</v>
      </c>
      <c r="C10" s="6" t="s">
        <v>4</v>
      </c>
      <c r="D10" s="7">
        <v>20.110259307408398</v>
      </c>
      <c r="E10" s="3">
        <v>109.58729789036299</v>
      </c>
    </row>
    <row r="11" spans="2:5">
      <c r="B11" s="4" t="s">
        <v>52</v>
      </c>
      <c r="C11" s="4" t="s">
        <v>4</v>
      </c>
      <c r="D11" s="5">
        <v>20.285070295957599</v>
      </c>
      <c r="E11" s="3">
        <v>97.081587070449487</v>
      </c>
    </row>
    <row r="12" spans="2:5">
      <c r="B12" s="6" t="s">
        <v>52</v>
      </c>
      <c r="C12" s="6" t="s">
        <v>4</v>
      </c>
      <c r="D12" s="7">
        <v>20.284511332330201</v>
      </c>
      <c r="E12" s="3">
        <v>97.11920804246553</v>
      </c>
    </row>
    <row r="13" spans="2:5">
      <c r="B13" s="4" t="s">
        <v>52</v>
      </c>
      <c r="C13" s="4" t="s">
        <v>4</v>
      </c>
      <c r="D13" s="5">
        <v>20.385999879669701</v>
      </c>
      <c r="E13" s="3">
        <v>90.521978032280387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25"/>
  <sheetViews>
    <sheetView zoomScaleNormal="100" workbookViewId="0">
      <selection activeCell="N30" sqref="N30"/>
    </sheetView>
  </sheetViews>
  <sheetFormatPr defaultRowHeight="13.5"/>
  <cols>
    <col min="2" max="2" width="18.125" customWidth="1"/>
    <col min="3" max="3" width="11" customWidth="1"/>
    <col min="5" max="5" width="18.5" customWidth="1"/>
  </cols>
  <sheetData>
    <row r="1" spans="2:5">
      <c r="B1" s="8" t="s">
        <v>106</v>
      </c>
      <c r="C1" s="8" t="s">
        <v>107</v>
      </c>
      <c r="D1" s="8" t="s">
        <v>108</v>
      </c>
      <c r="E1" s="8" t="s">
        <v>109</v>
      </c>
    </row>
    <row r="2" spans="2:5">
      <c r="B2" s="6" t="s">
        <v>51</v>
      </c>
      <c r="C2" s="6" t="s">
        <v>0</v>
      </c>
      <c r="D2" s="7">
        <v>30.177643249692</v>
      </c>
      <c r="E2" s="3">
        <v>0.99686869383514376</v>
      </c>
    </row>
    <row r="3" spans="2:5">
      <c r="B3" s="6" t="s">
        <v>51</v>
      </c>
      <c r="C3" s="6" t="s">
        <v>0</v>
      </c>
      <c r="D3" s="7">
        <v>29.847387279162401</v>
      </c>
      <c r="E3" s="3">
        <v>1.253299628068248</v>
      </c>
    </row>
    <row r="4" spans="2:5">
      <c r="B4" s="4" t="s">
        <v>51</v>
      </c>
      <c r="C4" s="4" t="s">
        <v>0</v>
      </c>
      <c r="D4" s="5">
        <v>30.335884268455299</v>
      </c>
      <c r="E4" s="3">
        <v>0.89331096381268771</v>
      </c>
    </row>
    <row r="5" spans="2:5">
      <c r="B5" s="4" t="s">
        <v>51</v>
      </c>
      <c r="C5" s="4" t="s">
        <v>0</v>
      </c>
      <c r="D5" s="5">
        <v>30.336084378826001</v>
      </c>
      <c r="E5" s="3">
        <v>0.89318706486936528</v>
      </c>
    </row>
    <row r="6" spans="2:5">
      <c r="B6" s="6" t="s">
        <v>51</v>
      </c>
      <c r="C6" s="6" t="s">
        <v>2</v>
      </c>
      <c r="D6" s="7">
        <v>27.414559966533901</v>
      </c>
      <c r="E6" s="3">
        <v>6.7671983515329597</v>
      </c>
    </row>
    <row r="7" spans="2:5">
      <c r="B7" s="6" t="s">
        <v>51</v>
      </c>
      <c r="C7" s="6" t="s">
        <v>2</v>
      </c>
      <c r="D7" s="7">
        <v>27.355685791465501</v>
      </c>
      <c r="E7" s="3">
        <v>7.0490696027034847</v>
      </c>
    </row>
    <row r="8" spans="2:5">
      <c r="B8" s="6" t="s">
        <v>51</v>
      </c>
      <c r="C8" s="6" t="s">
        <v>2</v>
      </c>
      <c r="D8" s="7">
        <v>27.5154388161647</v>
      </c>
      <c r="E8" s="3">
        <v>6.3101741688667667</v>
      </c>
    </row>
    <row r="9" spans="2:5">
      <c r="B9" s="6" t="s">
        <v>51</v>
      </c>
      <c r="C9" s="6" t="s">
        <v>2</v>
      </c>
      <c r="D9" s="7">
        <v>27.307893750093299</v>
      </c>
      <c r="E9" s="3">
        <v>7.2864944229602422</v>
      </c>
    </row>
    <row r="10" spans="2:5">
      <c r="B10" s="6" t="s">
        <v>51</v>
      </c>
      <c r="C10" s="6" t="s">
        <v>4</v>
      </c>
      <c r="D10" s="7">
        <v>25.169202719537498</v>
      </c>
      <c r="E10" s="3">
        <v>32.086975929383208</v>
      </c>
    </row>
    <row r="11" spans="2:5">
      <c r="B11" s="4" t="s">
        <v>51</v>
      </c>
      <c r="C11" s="4" t="s">
        <v>4</v>
      </c>
      <c r="D11" s="5">
        <v>25.299196367033499</v>
      </c>
      <c r="E11" s="3">
        <v>29.322216858918519</v>
      </c>
    </row>
    <row r="12" spans="2:5">
      <c r="B12" s="6" t="s">
        <v>51</v>
      </c>
      <c r="C12" s="6" t="s">
        <v>4</v>
      </c>
      <c r="D12" s="7">
        <v>25.1921344837614</v>
      </c>
      <c r="E12" s="3">
        <v>31.58098268926032</v>
      </c>
    </row>
    <row r="13" spans="2:5">
      <c r="B13" s="4" t="s">
        <v>51</v>
      </c>
      <c r="C13" s="4" t="s">
        <v>4</v>
      </c>
      <c r="D13" s="5">
        <v>25.457669582298099</v>
      </c>
      <c r="E13" s="3">
        <v>26.271907723411644</v>
      </c>
    </row>
    <row r="14" spans="2:5">
      <c r="B14" s="4" t="s">
        <v>55</v>
      </c>
      <c r="C14" s="4" t="s">
        <v>0</v>
      </c>
      <c r="D14" s="5">
        <v>15.5246731968837</v>
      </c>
      <c r="E14" s="3"/>
    </row>
    <row r="15" spans="2:5">
      <c r="B15" s="4" t="s">
        <v>55</v>
      </c>
      <c r="C15" s="4" t="s">
        <v>0</v>
      </c>
      <c r="D15" s="5">
        <v>15.6238436451968</v>
      </c>
      <c r="E15" s="3"/>
    </row>
    <row r="16" spans="2:5">
      <c r="B16" s="4" t="s">
        <v>55</v>
      </c>
      <c r="C16" s="4" t="s">
        <v>0</v>
      </c>
      <c r="D16" s="5">
        <v>15.5349008109292</v>
      </c>
      <c r="E16" s="3"/>
    </row>
    <row r="17" spans="2:5">
      <c r="B17" s="4" t="s">
        <v>55</v>
      </c>
      <c r="C17" s="4" t="s">
        <v>0</v>
      </c>
      <c r="D17" s="5">
        <v>15.5186390464014</v>
      </c>
      <c r="E17" s="3"/>
    </row>
    <row r="18" spans="2:5">
      <c r="B18" s="4" t="s">
        <v>55</v>
      </c>
      <c r="C18" s="4" t="s">
        <v>2</v>
      </c>
      <c r="D18" s="5">
        <v>15.563511030342699</v>
      </c>
      <c r="E18" s="3"/>
    </row>
    <row r="19" spans="2:5">
      <c r="B19" s="6" t="s">
        <v>55</v>
      </c>
      <c r="C19" s="6" t="s">
        <v>2</v>
      </c>
      <c r="D19" s="7">
        <v>15.5713423114431</v>
      </c>
      <c r="E19" s="3"/>
    </row>
    <row r="20" spans="2:5">
      <c r="B20" s="4" t="s">
        <v>55</v>
      </c>
      <c r="C20" s="4" t="s">
        <v>2</v>
      </c>
      <c r="D20" s="5">
        <v>15.4793543629624</v>
      </c>
      <c r="E20" s="3"/>
    </row>
    <row r="21" spans="2:5">
      <c r="B21" s="4" t="s">
        <v>55</v>
      </c>
      <c r="C21" s="4" t="s">
        <v>2</v>
      </c>
      <c r="D21" s="5">
        <v>15.5394259510767</v>
      </c>
      <c r="E21" s="3"/>
    </row>
    <row r="22" spans="2:5">
      <c r="B22" s="6" t="s">
        <v>55</v>
      </c>
      <c r="C22" s="6" t="s">
        <v>4</v>
      </c>
      <c r="D22" s="7">
        <v>15.5725881367217</v>
      </c>
      <c r="E22" s="3"/>
    </row>
    <row r="23" spans="2:5">
      <c r="B23" s="4" t="s">
        <v>55</v>
      </c>
      <c r="C23" s="4" t="s">
        <v>4</v>
      </c>
      <c r="D23" s="5">
        <v>15.5461358982744</v>
      </c>
      <c r="E23" s="3"/>
    </row>
    <row r="24" spans="2:5">
      <c r="B24" s="4" t="s">
        <v>55</v>
      </c>
      <c r="C24" s="4" t="s">
        <v>4</v>
      </c>
      <c r="D24" s="5">
        <v>15.3939069584977</v>
      </c>
      <c r="E24" s="3"/>
    </row>
    <row r="25" spans="2:5">
      <c r="B25" s="4" t="s">
        <v>55</v>
      </c>
      <c r="C25" s="4" t="s">
        <v>4</v>
      </c>
      <c r="D25" s="5">
        <v>15.5014034024311</v>
      </c>
      <c r="E25" s="3"/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"/>
  <sheetViews>
    <sheetView workbookViewId="0">
      <selection activeCell="AP6" sqref="AP6:AY6"/>
    </sheetView>
  </sheetViews>
  <sheetFormatPr defaultRowHeight="13.5"/>
  <cols>
    <col min="1" max="1" width="11.5" customWidth="1"/>
    <col min="35" max="35" width="11.875" customWidth="1"/>
    <col min="39" max="39" width="11.625" customWidth="1"/>
    <col min="43" max="43" width="11.25" customWidth="1"/>
    <col min="47" max="47" width="12.5" customWidth="1"/>
    <col min="51" max="51" width="10.875" customWidth="1"/>
  </cols>
  <sheetData>
    <row r="1" spans="1:51">
      <c r="A1" s="8" t="s">
        <v>110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</row>
    <row r="2" spans="1:51">
      <c r="A2" s="6"/>
      <c r="B2" s="34" t="s">
        <v>0</v>
      </c>
      <c r="C2" s="34"/>
      <c r="D2" s="34"/>
      <c r="E2" s="34"/>
      <c r="F2" s="34"/>
      <c r="G2" s="34"/>
      <c r="H2" s="34"/>
      <c r="I2" s="34"/>
      <c r="J2" s="34"/>
      <c r="K2" s="34"/>
      <c r="L2" s="30" t="s">
        <v>61</v>
      </c>
      <c r="M2" s="30"/>
      <c r="N2" s="30"/>
      <c r="O2" s="30"/>
      <c r="P2" s="30"/>
      <c r="Q2" s="30"/>
      <c r="R2" s="30"/>
      <c r="S2" s="30"/>
      <c r="T2" s="30"/>
      <c r="U2" s="30"/>
      <c r="V2" s="34" t="s">
        <v>62</v>
      </c>
      <c r="W2" s="34"/>
      <c r="X2" s="34"/>
      <c r="Y2" s="34"/>
      <c r="Z2" s="34"/>
      <c r="AA2" s="34"/>
      <c r="AB2" s="34"/>
      <c r="AC2" s="34"/>
      <c r="AD2" s="34"/>
      <c r="AE2" s="34"/>
      <c r="AF2" s="30" t="s">
        <v>63</v>
      </c>
      <c r="AG2" s="30"/>
      <c r="AH2" s="30"/>
      <c r="AI2" s="30"/>
      <c r="AJ2" s="30"/>
      <c r="AK2" s="30"/>
      <c r="AL2" s="30"/>
      <c r="AM2" s="30"/>
      <c r="AN2" s="30"/>
      <c r="AO2" s="30"/>
      <c r="AP2" s="34" t="s">
        <v>64</v>
      </c>
      <c r="AQ2" s="34"/>
      <c r="AR2" s="34"/>
      <c r="AS2" s="34"/>
      <c r="AT2" s="34"/>
      <c r="AU2" s="34"/>
      <c r="AV2" s="34"/>
      <c r="AW2" s="34"/>
      <c r="AX2" s="34"/>
      <c r="AY2" s="34"/>
    </row>
    <row r="3" spans="1:51">
      <c r="A3" s="6" t="s">
        <v>9</v>
      </c>
      <c r="B3" s="6">
        <v>500</v>
      </c>
      <c r="C3" s="7">
        <v>500</v>
      </c>
      <c r="D3" s="3">
        <v>500</v>
      </c>
      <c r="E3" s="6">
        <v>500</v>
      </c>
      <c r="F3" s="6">
        <v>500</v>
      </c>
      <c r="G3" s="7">
        <v>500</v>
      </c>
      <c r="H3" s="3">
        <v>500</v>
      </c>
      <c r="I3" s="6">
        <v>500</v>
      </c>
      <c r="J3" s="6"/>
      <c r="K3" s="7"/>
      <c r="L3" s="3">
        <v>500</v>
      </c>
      <c r="M3" s="6">
        <v>500</v>
      </c>
      <c r="N3" s="6">
        <v>500</v>
      </c>
      <c r="O3" s="7">
        <v>500</v>
      </c>
      <c r="P3" s="3">
        <v>500</v>
      </c>
      <c r="Q3" s="6">
        <v>500</v>
      </c>
      <c r="R3" s="6">
        <v>500</v>
      </c>
      <c r="S3" s="7">
        <v>500</v>
      </c>
      <c r="T3" s="3">
        <v>500</v>
      </c>
      <c r="U3" s="6">
        <v>500</v>
      </c>
      <c r="V3" s="6">
        <v>500</v>
      </c>
      <c r="W3" s="7">
        <v>500</v>
      </c>
      <c r="X3" s="3">
        <v>2000</v>
      </c>
      <c r="Y3" s="6">
        <v>2000</v>
      </c>
      <c r="Z3" s="6">
        <v>500</v>
      </c>
      <c r="AA3" s="7">
        <v>2000</v>
      </c>
      <c r="AB3" s="3">
        <v>500</v>
      </c>
      <c r="AC3" s="6">
        <v>500</v>
      </c>
      <c r="AD3" s="6">
        <v>500</v>
      </c>
      <c r="AE3" s="7">
        <v>500</v>
      </c>
      <c r="AF3" s="3">
        <v>500</v>
      </c>
      <c r="AG3" s="6">
        <v>500</v>
      </c>
      <c r="AH3" s="6">
        <v>500</v>
      </c>
      <c r="AI3" s="7">
        <v>500</v>
      </c>
      <c r="AJ3" s="3">
        <v>500</v>
      </c>
      <c r="AK3" s="6">
        <v>500</v>
      </c>
      <c r="AL3" s="6">
        <v>500</v>
      </c>
      <c r="AM3" s="7">
        <v>500</v>
      </c>
      <c r="AN3" s="3">
        <v>500</v>
      </c>
      <c r="AO3" s="6">
        <v>500</v>
      </c>
      <c r="AP3" s="6">
        <v>16000</v>
      </c>
      <c r="AQ3" s="7">
        <v>32000</v>
      </c>
      <c r="AR3" s="3">
        <v>32000</v>
      </c>
      <c r="AS3" s="6">
        <v>32000</v>
      </c>
      <c r="AT3" s="6">
        <v>16000</v>
      </c>
      <c r="AU3" s="7">
        <v>32000</v>
      </c>
      <c r="AV3" s="3">
        <v>8000</v>
      </c>
      <c r="AW3" s="6">
        <v>32000</v>
      </c>
      <c r="AX3" s="6">
        <v>32000</v>
      </c>
      <c r="AY3" s="7">
        <v>16000</v>
      </c>
    </row>
    <row r="4" spans="1:51">
      <c r="A4" s="4" t="s">
        <v>10</v>
      </c>
      <c r="B4" s="4">
        <v>500</v>
      </c>
      <c r="C4" s="5">
        <v>500</v>
      </c>
      <c r="D4" s="3">
        <v>500</v>
      </c>
      <c r="E4" s="4">
        <v>500</v>
      </c>
      <c r="F4" s="4">
        <v>500</v>
      </c>
      <c r="G4" s="5">
        <v>500</v>
      </c>
      <c r="H4" s="3">
        <v>500</v>
      </c>
      <c r="I4" s="4">
        <v>500</v>
      </c>
      <c r="J4" s="4"/>
      <c r="K4" s="5"/>
      <c r="L4" s="3">
        <v>500</v>
      </c>
      <c r="M4" s="4">
        <v>500</v>
      </c>
      <c r="N4" s="4">
        <v>500</v>
      </c>
      <c r="O4" s="5">
        <v>500</v>
      </c>
      <c r="P4" s="3">
        <v>500</v>
      </c>
      <c r="Q4" s="4">
        <f>1000*2^(SUM([1]Sheet1!P20:P27)+3)</f>
        <v>128000</v>
      </c>
      <c r="R4" s="4">
        <v>500</v>
      </c>
      <c r="S4" s="5">
        <v>500</v>
      </c>
      <c r="T4" s="3">
        <v>500</v>
      </c>
      <c r="U4" s="4">
        <v>500</v>
      </c>
      <c r="V4" s="4">
        <f>1000*2^(SUM([1]Sheet1!X20:X27)+3)</f>
        <v>256000</v>
      </c>
      <c r="W4" s="5">
        <f>1000*2^(SUM([1]Sheet1!Y20:Y27)+3)</f>
        <v>64000</v>
      </c>
      <c r="X4" s="3">
        <f>1000*2^(SUM([1]Sheet1!Z20:Z27)+3)</f>
        <v>512000</v>
      </c>
      <c r="Y4" s="4">
        <f>1000*2^(SUM([1]Sheet1!AA20:AA27)+3)</f>
        <v>64000</v>
      </c>
      <c r="Z4" s="4">
        <f>1000*2^(SUM([1]Sheet1!AB20:AB27)+3)</f>
        <v>128000</v>
      </c>
      <c r="AA4" s="5">
        <f>1000*2^(SUM([1]Sheet1!AC20:AC27)+3)</f>
        <v>64000</v>
      </c>
      <c r="AB4" s="3">
        <f>1000*2^(SUM([1]Sheet1!AD20:AD27)+3)</f>
        <v>512000</v>
      </c>
      <c r="AC4" s="4">
        <f>1000*2^(SUM([1]Sheet1!AE20:AE27)+3)</f>
        <v>64000</v>
      </c>
      <c r="AD4" s="4">
        <f>1000*2^(SUM([1]Sheet1!AF20:AF27)+3)</f>
        <v>256000</v>
      </c>
      <c r="AE4" s="5">
        <f>1000*2^(SUM([1]Sheet1!AG20:AG27)+3)</f>
        <v>64000</v>
      </c>
      <c r="AF4" s="3">
        <f>1000*2^(SUM([1]Sheet1!AK20:AK27)+3)</f>
        <v>128000</v>
      </c>
      <c r="AG4" s="4">
        <f>1000*2^(SUM([1]Sheet1!AL20:AL27)+3)</f>
        <v>128000</v>
      </c>
      <c r="AH4" s="4">
        <f>1000*2^(SUM([1]Sheet1!AM20:AM27)+3)</f>
        <v>128000</v>
      </c>
      <c r="AI4" s="5">
        <f>1000*2^(SUM([1]Sheet1!AN20:AN27)+3)</f>
        <v>1024000</v>
      </c>
      <c r="AJ4" s="3">
        <f>1000*2^(SUM([1]Sheet1!AO20:AO27)+3)</f>
        <v>256000</v>
      </c>
      <c r="AK4" s="4">
        <f>1000*2^(SUM([1]Sheet1!AP20:AP27)+3)</f>
        <v>64000</v>
      </c>
      <c r="AL4" s="4">
        <f>1000*2^(SUM([1]Sheet1!AQ20:AQ27)+3)</f>
        <v>128000</v>
      </c>
      <c r="AM4" s="5">
        <f>1000*2^(SUM([1]Sheet1!AR20:AR27)+3)</f>
        <v>64000</v>
      </c>
      <c r="AN4" s="3">
        <f>1000*2^(SUM([1]Sheet1!AS20:AS27)+3)</f>
        <v>128000</v>
      </c>
      <c r="AO4" s="4">
        <f>1000*2^(SUM([1]Sheet1!AT20:AT27)+3)</f>
        <v>256000</v>
      </c>
      <c r="AP4" s="4">
        <f>1000*2^(SUM([1]Sheet1!AX20:AX27)+5)</f>
        <v>4096000</v>
      </c>
      <c r="AQ4" s="5">
        <f>1000*2^(SUM([1]Sheet1!AY20:AY27)+5)</f>
        <v>8192000</v>
      </c>
      <c r="AR4" s="3">
        <f>1000*2^(SUM([1]Sheet1!AZ20:AZ27)+5)</f>
        <v>2048000</v>
      </c>
      <c r="AS4" s="4">
        <f>1000*2^(SUM([1]Sheet1!BA20:BA27)+5)</f>
        <v>8192000</v>
      </c>
      <c r="AT4" s="4">
        <f>1000*2^(SUM([1]Sheet1!BB20:BB27)+5)</f>
        <v>8192000</v>
      </c>
      <c r="AU4" s="5">
        <f>1000*2^(SUM([1]Sheet1!BC20:BC27)+5)</f>
        <v>8192000</v>
      </c>
      <c r="AV4" s="3">
        <f>1000*2^(SUM([1]Sheet1!BD20:BD27)+5)</f>
        <v>2048000</v>
      </c>
      <c r="AW4" s="4">
        <f>1000*2^(SUM([1]Sheet1!BE20:BE27)+5)</f>
        <v>8192000</v>
      </c>
      <c r="AX4" s="4">
        <f>1000*2^(SUM([1]Sheet1!BF20:BF27)+5)</f>
        <v>8192000</v>
      </c>
      <c r="AY4" s="5">
        <f>1000*2^(SUM([1]Sheet1!BG20:BG27)+5)</f>
        <v>4096000</v>
      </c>
    </row>
    <row r="5" spans="1:51">
      <c r="A5" s="4" t="s">
        <v>11</v>
      </c>
      <c r="B5" s="4">
        <v>500</v>
      </c>
      <c r="C5" s="5">
        <v>500</v>
      </c>
      <c r="D5" s="3">
        <v>500</v>
      </c>
      <c r="E5" s="4">
        <v>500</v>
      </c>
      <c r="F5" s="4">
        <v>500</v>
      </c>
      <c r="G5" s="5">
        <v>500</v>
      </c>
      <c r="H5" s="3">
        <v>500</v>
      </c>
      <c r="I5" s="4">
        <v>500</v>
      </c>
      <c r="J5" s="4"/>
      <c r="K5" s="5"/>
      <c r="L5" s="3">
        <v>4000</v>
      </c>
      <c r="M5" s="4">
        <v>4000</v>
      </c>
      <c r="N5" s="4">
        <v>4000</v>
      </c>
      <c r="O5" s="5">
        <v>8000</v>
      </c>
      <c r="P5" s="3">
        <v>4000</v>
      </c>
      <c r="Q5" s="4">
        <v>4000</v>
      </c>
      <c r="R5" s="4">
        <v>4000</v>
      </c>
      <c r="S5" s="5">
        <v>4000</v>
      </c>
      <c r="T5" s="3">
        <v>4000</v>
      </c>
      <c r="U5" s="4">
        <v>4000</v>
      </c>
      <c r="V5" s="4">
        <v>64000</v>
      </c>
      <c r="W5" s="5">
        <v>64000</v>
      </c>
      <c r="X5" s="3">
        <v>64000</v>
      </c>
      <c r="Y5" s="4">
        <v>64000</v>
      </c>
      <c r="Z5" s="4">
        <v>128000</v>
      </c>
      <c r="AA5" s="5">
        <v>32000</v>
      </c>
      <c r="AB5" s="3">
        <v>64000</v>
      </c>
      <c r="AC5" s="4">
        <v>256000</v>
      </c>
      <c r="AD5" s="4">
        <v>256000</v>
      </c>
      <c r="AE5" s="5">
        <v>64000</v>
      </c>
      <c r="AF5" s="3">
        <v>64000</v>
      </c>
      <c r="AG5" s="4">
        <v>128000</v>
      </c>
      <c r="AH5" s="4">
        <v>256000</v>
      </c>
      <c r="AI5" s="5">
        <v>32000</v>
      </c>
      <c r="AJ5" s="3">
        <v>128000</v>
      </c>
      <c r="AK5" s="4">
        <v>256000</v>
      </c>
      <c r="AL5" s="4">
        <v>128000</v>
      </c>
      <c r="AM5" s="5">
        <v>128000</v>
      </c>
      <c r="AN5" s="3">
        <v>256000</v>
      </c>
      <c r="AO5" s="4">
        <v>64000</v>
      </c>
      <c r="AP5" s="4">
        <v>4096000</v>
      </c>
      <c r="AQ5" s="5">
        <v>4096000</v>
      </c>
      <c r="AR5" s="3">
        <v>8192000</v>
      </c>
      <c r="AS5" s="4">
        <v>8192000</v>
      </c>
      <c r="AT5" s="4">
        <v>16384000</v>
      </c>
      <c r="AU5" s="5">
        <v>16384000</v>
      </c>
      <c r="AV5" s="3">
        <v>4096000</v>
      </c>
      <c r="AW5" s="4">
        <v>4096000</v>
      </c>
      <c r="AX5" s="4">
        <v>4096000</v>
      </c>
      <c r="AY5" s="5">
        <v>4096000</v>
      </c>
    </row>
    <row r="6" spans="1:51">
      <c r="A6" s="6" t="s">
        <v>68</v>
      </c>
      <c r="B6" s="34" t="s">
        <v>0</v>
      </c>
      <c r="C6" s="34"/>
      <c r="D6" s="34"/>
      <c r="E6" s="34"/>
      <c r="F6" s="34"/>
      <c r="G6" s="34"/>
      <c r="H6" s="34"/>
      <c r="I6" s="34"/>
      <c r="J6" s="34"/>
      <c r="K6" s="34"/>
      <c r="L6" s="30" t="s">
        <v>61</v>
      </c>
      <c r="M6" s="30"/>
      <c r="N6" s="30"/>
      <c r="O6" s="30"/>
      <c r="P6" s="30"/>
      <c r="Q6" s="30"/>
      <c r="R6" s="30"/>
      <c r="S6" s="30"/>
      <c r="T6" s="30"/>
      <c r="U6" s="30"/>
      <c r="V6" s="34" t="s">
        <v>62</v>
      </c>
      <c r="W6" s="34"/>
      <c r="X6" s="34"/>
      <c r="Y6" s="34"/>
      <c r="Z6" s="34"/>
      <c r="AA6" s="34"/>
      <c r="AB6" s="34"/>
      <c r="AC6" s="34"/>
      <c r="AD6" s="34"/>
      <c r="AE6" s="34"/>
      <c r="AF6" s="30" t="s">
        <v>63</v>
      </c>
      <c r="AG6" s="30"/>
      <c r="AH6" s="30"/>
      <c r="AI6" s="30"/>
      <c r="AJ6" s="30"/>
      <c r="AK6" s="30"/>
      <c r="AL6" s="30"/>
      <c r="AM6" s="30"/>
      <c r="AN6" s="30"/>
      <c r="AO6" s="30"/>
      <c r="AP6" s="34" t="s">
        <v>64</v>
      </c>
      <c r="AQ6" s="34"/>
      <c r="AR6" s="34"/>
      <c r="AS6" s="34"/>
      <c r="AT6" s="34"/>
      <c r="AU6" s="34"/>
      <c r="AV6" s="34"/>
      <c r="AW6" s="34"/>
      <c r="AX6" s="34"/>
      <c r="AY6" s="34"/>
    </row>
    <row r="7" spans="1:51">
      <c r="A7" s="6" t="s">
        <v>65</v>
      </c>
      <c r="B7" s="6">
        <v>2.6989700000000001</v>
      </c>
      <c r="C7" s="7">
        <v>2.6989700000000001</v>
      </c>
      <c r="D7" s="3">
        <v>2.6989700000000001</v>
      </c>
      <c r="E7" s="6">
        <v>2.6989700000000001</v>
      </c>
      <c r="F7" s="6">
        <v>2.6989700000000001</v>
      </c>
      <c r="G7" s="7">
        <v>2.6989700000000001</v>
      </c>
      <c r="H7" s="3">
        <v>2.6989700000000001</v>
      </c>
      <c r="I7" s="6">
        <v>2.6989700000000001</v>
      </c>
      <c r="J7" s="6"/>
      <c r="K7" s="7"/>
      <c r="L7" s="3">
        <v>2.6989700000000001</v>
      </c>
      <c r="M7" s="6">
        <v>2.6989700000000001</v>
      </c>
      <c r="N7" s="6">
        <v>2.6989700000000001</v>
      </c>
      <c r="O7" s="7">
        <v>2.6989700000000001</v>
      </c>
      <c r="P7" s="3">
        <v>2.6989700000000001</v>
      </c>
      <c r="Q7" s="6">
        <v>2.6989700000000001</v>
      </c>
      <c r="R7" s="6">
        <v>2.6989700000000001</v>
      </c>
      <c r="S7" s="7">
        <v>2.6989700000000001</v>
      </c>
      <c r="T7" s="3">
        <v>2.6989700000000001</v>
      </c>
      <c r="U7" s="6">
        <v>2.6989700000000001</v>
      </c>
      <c r="V7" s="6">
        <v>2.6989700000000001</v>
      </c>
      <c r="W7" s="7">
        <v>2.6989700000000001</v>
      </c>
      <c r="X7" s="3">
        <v>3.3010299999999999</v>
      </c>
      <c r="Y7" s="6">
        <v>3.3010299999999999</v>
      </c>
      <c r="Z7" s="6">
        <v>2.6989700000000001</v>
      </c>
      <c r="AA7" s="7">
        <v>3.3010299999999999</v>
      </c>
      <c r="AB7" s="3">
        <v>2.6989700000000001</v>
      </c>
      <c r="AC7" s="6">
        <v>2.6989700000000001</v>
      </c>
      <c r="AD7" s="6">
        <v>2.6989700000000001</v>
      </c>
      <c r="AE7" s="7">
        <v>2.6989700000000001</v>
      </c>
      <c r="AF7" s="3">
        <v>2.6989700000000001</v>
      </c>
      <c r="AG7" s="6">
        <v>2.6989700000000001</v>
      </c>
      <c r="AH7" s="6">
        <v>2.6989700000000001</v>
      </c>
      <c r="AI7" s="7">
        <v>2.6989700000000001</v>
      </c>
      <c r="AJ7" s="3">
        <v>2.6989700000000001</v>
      </c>
      <c r="AK7" s="6">
        <v>2.6989700000000001</v>
      </c>
      <c r="AL7" s="6">
        <v>2.6989700000000001</v>
      </c>
      <c r="AM7" s="7">
        <v>2.6989700000000001</v>
      </c>
      <c r="AN7" s="3">
        <v>2.6989700000000001</v>
      </c>
      <c r="AO7" s="6">
        <v>2.6989700000000001</v>
      </c>
      <c r="AP7" s="6">
        <v>4.2041199999999996</v>
      </c>
      <c r="AQ7" s="7">
        <v>4.5051500000000004</v>
      </c>
      <c r="AR7" s="3">
        <v>4.5051500000000004</v>
      </c>
      <c r="AS7" s="6">
        <v>4.5051500000000004</v>
      </c>
      <c r="AT7" s="6">
        <v>4.2041199999999996</v>
      </c>
      <c r="AU7" s="7">
        <v>4.5051500000000004</v>
      </c>
      <c r="AV7" s="3">
        <v>3.9030900000000002</v>
      </c>
      <c r="AW7" s="6">
        <v>4.5051500000000004</v>
      </c>
      <c r="AX7" s="6">
        <v>4.5051500000000004</v>
      </c>
      <c r="AY7" s="7">
        <v>4.2041199999999996</v>
      </c>
    </row>
    <row r="8" spans="1:51">
      <c r="A8" s="6" t="s">
        <v>66</v>
      </c>
      <c r="B8" s="6">
        <v>2.6989700000000001</v>
      </c>
      <c r="C8" s="7">
        <v>2.6989700000000001</v>
      </c>
      <c r="D8" s="3">
        <v>2.6989700000000001</v>
      </c>
      <c r="E8" s="6">
        <v>2.6989700000000001</v>
      </c>
      <c r="F8" s="6">
        <v>2.6989700000000001</v>
      </c>
      <c r="G8" s="7">
        <v>2.6989700000000001</v>
      </c>
      <c r="H8" s="3">
        <v>2.6989700000000001</v>
      </c>
      <c r="I8" s="6">
        <v>2.6989700000000001</v>
      </c>
      <c r="J8" s="6"/>
      <c r="K8" s="7"/>
      <c r="L8" s="3">
        <v>2.6989700000000001</v>
      </c>
      <c r="M8" s="6">
        <v>2.6989700000000001</v>
      </c>
      <c r="N8" s="6">
        <v>2.6989700000000001</v>
      </c>
      <c r="O8" s="7">
        <v>2.6989700000000001</v>
      </c>
      <c r="P8" s="3">
        <v>2.6989700000000001</v>
      </c>
      <c r="Q8" s="6">
        <v>5.1072100000000002</v>
      </c>
      <c r="R8" s="6">
        <v>2.6989700000000001</v>
      </c>
      <c r="S8" s="7">
        <v>2.6989700000000001</v>
      </c>
      <c r="T8" s="3">
        <v>2.6989700000000001</v>
      </c>
      <c r="U8" s="6">
        <v>2.6989700000000001</v>
      </c>
      <c r="V8" s="6">
        <v>5.4082400000000002</v>
      </c>
      <c r="W8" s="7">
        <v>4.8061800000000003</v>
      </c>
      <c r="X8" s="3">
        <v>5.7092700000000001</v>
      </c>
      <c r="Y8" s="6">
        <v>4.8061800000000003</v>
      </c>
      <c r="Z8" s="6">
        <v>5.1072100000000002</v>
      </c>
      <c r="AA8" s="7">
        <v>4.8061800000000003</v>
      </c>
      <c r="AB8" s="3">
        <v>5.7092700000000001</v>
      </c>
      <c r="AC8" s="6">
        <v>4.8061800000000003</v>
      </c>
      <c r="AD8" s="6">
        <v>5.4082400000000002</v>
      </c>
      <c r="AE8" s="7">
        <v>4.8061800000000003</v>
      </c>
      <c r="AF8" s="3">
        <v>5.1072100000000002</v>
      </c>
      <c r="AG8" s="6">
        <v>5.1072100000000002</v>
      </c>
      <c r="AH8" s="6">
        <v>5.1072100000000002</v>
      </c>
      <c r="AI8" s="7">
        <v>6.0103</v>
      </c>
      <c r="AJ8" s="3">
        <v>5.4082400000000002</v>
      </c>
      <c r="AK8" s="6">
        <v>4.8061800000000003</v>
      </c>
      <c r="AL8" s="6">
        <v>5.1072100000000002</v>
      </c>
      <c r="AM8" s="7">
        <v>4.8061800000000003</v>
      </c>
      <c r="AN8" s="3">
        <v>5.1072100000000002</v>
      </c>
      <c r="AO8" s="6">
        <v>5.4082400000000002</v>
      </c>
      <c r="AP8" s="6">
        <v>6.6123599999999998</v>
      </c>
      <c r="AQ8" s="7">
        <v>6.9133899999999997</v>
      </c>
      <c r="AR8" s="3">
        <v>6.3113299999999999</v>
      </c>
      <c r="AS8" s="6">
        <v>6.9133899999999997</v>
      </c>
      <c r="AT8" s="6">
        <v>6.9133899999999997</v>
      </c>
      <c r="AU8" s="7">
        <v>6.9133899999999997</v>
      </c>
      <c r="AV8" s="3">
        <v>6.3113299999999999</v>
      </c>
      <c r="AW8" s="6">
        <v>6.9133899999999997</v>
      </c>
      <c r="AX8" s="6">
        <v>6.9133899999999997</v>
      </c>
      <c r="AY8" s="7">
        <v>6.6123599999999998</v>
      </c>
    </row>
    <row r="9" spans="1:51">
      <c r="A9" s="6" t="s">
        <v>67</v>
      </c>
      <c r="B9" s="6">
        <v>2.6989700000000001</v>
      </c>
      <c r="C9" s="7">
        <v>2.6989700000000001</v>
      </c>
      <c r="D9" s="3">
        <v>2.6989700000000001</v>
      </c>
      <c r="E9" s="6">
        <v>2.6989700000000001</v>
      </c>
      <c r="F9" s="6">
        <v>2.6989700000000001</v>
      </c>
      <c r="G9" s="7">
        <v>2.6989700000000001</v>
      </c>
      <c r="H9" s="3">
        <v>2.6989700000000001</v>
      </c>
      <c r="I9" s="6">
        <v>2.6989700000000001</v>
      </c>
      <c r="J9" s="6"/>
      <c r="K9" s="7"/>
      <c r="L9" s="3">
        <v>3.6019999999999999</v>
      </c>
      <c r="M9" s="6">
        <v>3.6019999999999999</v>
      </c>
      <c r="N9" s="6">
        <v>3.6019999999999999</v>
      </c>
      <c r="O9" s="7">
        <v>3.903</v>
      </c>
      <c r="P9" s="3">
        <v>3.6019999999999999</v>
      </c>
      <c r="Q9" s="6">
        <v>3.6019999999999999</v>
      </c>
      <c r="R9" s="6">
        <v>3.6019999999999999</v>
      </c>
      <c r="S9" s="7">
        <v>3.6019999999999999</v>
      </c>
      <c r="T9" s="3">
        <v>3.6019999999999999</v>
      </c>
      <c r="U9" s="6">
        <v>3.6019999999999999</v>
      </c>
      <c r="V9" s="6">
        <v>4.806</v>
      </c>
      <c r="W9" s="7">
        <v>4.806</v>
      </c>
      <c r="X9" s="3">
        <v>4.806</v>
      </c>
      <c r="Y9" s="6">
        <v>4.806</v>
      </c>
      <c r="Z9" s="6">
        <v>5.1070000000000002</v>
      </c>
      <c r="AA9" s="7">
        <v>4.5049999999999999</v>
      </c>
      <c r="AB9" s="3">
        <v>4.806</v>
      </c>
      <c r="AC9" s="6">
        <v>5.4080000000000004</v>
      </c>
      <c r="AD9" s="6">
        <v>5.4080000000000004</v>
      </c>
      <c r="AE9" s="7">
        <v>4.806</v>
      </c>
      <c r="AF9" s="3">
        <v>4.806</v>
      </c>
      <c r="AG9" s="6">
        <v>5.1070000000000002</v>
      </c>
      <c r="AH9" s="6">
        <v>5.4080000000000004</v>
      </c>
      <c r="AI9" s="7">
        <v>4.5049999999999999</v>
      </c>
      <c r="AJ9" s="3">
        <v>5.1070000000000002</v>
      </c>
      <c r="AK9" s="6">
        <v>5.4080000000000004</v>
      </c>
      <c r="AL9" s="6">
        <v>5.1070000000000002</v>
      </c>
      <c r="AM9" s="7">
        <v>5.1070000000000002</v>
      </c>
      <c r="AN9" s="3">
        <v>5.4080000000000004</v>
      </c>
      <c r="AO9" s="6">
        <v>4.806</v>
      </c>
      <c r="AP9" s="6">
        <v>6.6120000000000001</v>
      </c>
      <c r="AQ9" s="7">
        <v>6.6120000000000001</v>
      </c>
      <c r="AR9" s="3">
        <v>6.9130000000000003</v>
      </c>
      <c r="AS9" s="6">
        <v>6.9130000000000003</v>
      </c>
      <c r="AT9" s="6">
        <v>7.2140000000000004</v>
      </c>
      <c r="AU9" s="7">
        <v>7.2140000000000004</v>
      </c>
      <c r="AV9" s="3">
        <v>6.6120000000000001</v>
      </c>
      <c r="AW9" s="6">
        <v>6.6120000000000001</v>
      </c>
      <c r="AX9" s="6">
        <v>6.6120000000000001</v>
      </c>
      <c r="AY9" s="7">
        <v>6.6120000000000001</v>
      </c>
    </row>
  </sheetData>
  <mergeCells count="10">
    <mergeCell ref="B2:K2"/>
    <mergeCell ref="L2:U2"/>
    <mergeCell ref="V2:AE2"/>
    <mergeCell ref="AF2:AO2"/>
    <mergeCell ref="AP2:AY2"/>
    <mergeCell ref="B6:K6"/>
    <mergeCell ref="L6:U6"/>
    <mergeCell ref="V6:AE6"/>
    <mergeCell ref="AF6:AO6"/>
    <mergeCell ref="AP6:AY6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"/>
  <sheetViews>
    <sheetView workbookViewId="0">
      <selection activeCell="AV17" sqref="AV17"/>
    </sheetView>
  </sheetViews>
  <sheetFormatPr defaultRowHeight="13.5"/>
  <cols>
    <col min="23" max="23" width="10.375" customWidth="1"/>
    <col min="27" max="27" width="10.75" customWidth="1"/>
    <col min="31" max="31" width="10.375" customWidth="1"/>
    <col min="35" max="35" width="10.625" customWidth="1"/>
    <col min="39" max="39" width="11.125" customWidth="1"/>
    <col min="42" max="42" width="13.375" customWidth="1"/>
    <col min="43" max="43" width="12.75" customWidth="1"/>
    <col min="44" max="44" width="11.5" customWidth="1"/>
    <col min="45" max="45" width="10.5" customWidth="1"/>
    <col min="46" max="46" width="10.375" customWidth="1"/>
    <col min="47" max="47" width="13.125" customWidth="1"/>
    <col min="48" max="48" width="12.75" customWidth="1"/>
    <col min="49" max="49" width="10.375" customWidth="1"/>
    <col min="50" max="50" width="12.125" customWidth="1"/>
    <col min="51" max="51" width="12" customWidth="1"/>
  </cols>
  <sheetData>
    <row r="1" spans="1:51">
      <c r="A1" s="8" t="s">
        <v>111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</row>
    <row r="2" spans="1:51">
      <c r="A2" s="6"/>
      <c r="B2" s="34" t="s">
        <v>0</v>
      </c>
      <c r="C2" s="34"/>
      <c r="D2" s="34"/>
      <c r="E2" s="34"/>
      <c r="F2" s="34"/>
      <c r="G2" s="34"/>
      <c r="H2" s="34"/>
      <c r="I2" s="34"/>
      <c r="J2" s="34"/>
      <c r="K2" s="34"/>
      <c r="L2" s="30" t="s">
        <v>61</v>
      </c>
      <c r="M2" s="30"/>
      <c r="N2" s="30"/>
      <c r="O2" s="30"/>
      <c r="P2" s="30"/>
      <c r="Q2" s="30"/>
      <c r="R2" s="30"/>
      <c r="S2" s="30"/>
      <c r="T2" s="30"/>
      <c r="U2" s="30"/>
      <c r="V2" s="34" t="s">
        <v>62</v>
      </c>
      <c r="W2" s="34"/>
      <c r="X2" s="34"/>
      <c r="Y2" s="34"/>
      <c r="Z2" s="34"/>
      <c r="AA2" s="34"/>
      <c r="AB2" s="34"/>
      <c r="AC2" s="34"/>
      <c r="AD2" s="34"/>
      <c r="AE2" s="34"/>
      <c r="AF2" s="30" t="s">
        <v>63</v>
      </c>
      <c r="AG2" s="30"/>
      <c r="AH2" s="30"/>
      <c r="AI2" s="30"/>
      <c r="AJ2" s="30"/>
      <c r="AK2" s="30"/>
      <c r="AL2" s="30"/>
      <c r="AM2" s="30"/>
      <c r="AN2" s="30"/>
      <c r="AO2" s="30"/>
      <c r="AP2" s="34" t="s">
        <v>64</v>
      </c>
      <c r="AQ2" s="34"/>
      <c r="AR2" s="34"/>
      <c r="AS2" s="34"/>
      <c r="AT2" s="34"/>
      <c r="AU2" s="34"/>
      <c r="AV2" s="34"/>
      <c r="AW2" s="34"/>
      <c r="AX2" s="34"/>
      <c r="AY2" s="34"/>
    </row>
    <row r="3" spans="1:51">
      <c r="A3" s="6" t="s">
        <v>70</v>
      </c>
      <c r="B3" s="6">
        <v>500</v>
      </c>
      <c r="C3" s="7">
        <v>500</v>
      </c>
      <c r="D3" s="3">
        <v>500</v>
      </c>
      <c r="E3" s="6">
        <v>500</v>
      </c>
      <c r="F3" s="6">
        <v>500</v>
      </c>
      <c r="G3" s="7">
        <v>500</v>
      </c>
      <c r="H3" s="3">
        <v>500</v>
      </c>
      <c r="I3" s="6">
        <v>500</v>
      </c>
      <c r="J3" s="6"/>
      <c r="K3" s="7"/>
      <c r="L3" s="3">
        <v>4000</v>
      </c>
      <c r="M3" s="6">
        <v>4000</v>
      </c>
      <c r="N3" s="6">
        <v>4000</v>
      </c>
      <c r="O3" s="7">
        <v>4000</v>
      </c>
      <c r="P3" s="3">
        <v>4000</v>
      </c>
      <c r="Q3" s="6">
        <v>4000</v>
      </c>
      <c r="R3" s="6">
        <v>4000</v>
      </c>
      <c r="S3" s="7">
        <v>4000</v>
      </c>
      <c r="T3" s="3">
        <v>4000</v>
      </c>
      <c r="U3" s="6">
        <v>4000</v>
      </c>
      <c r="V3" s="6">
        <v>512000</v>
      </c>
      <c r="W3" s="7">
        <v>512000</v>
      </c>
      <c r="X3" s="3">
        <v>512000</v>
      </c>
      <c r="Y3" s="6">
        <v>512000</v>
      </c>
      <c r="Z3" s="6">
        <v>1024000</v>
      </c>
      <c r="AA3" s="7">
        <v>256000</v>
      </c>
      <c r="AB3" s="3">
        <v>512000</v>
      </c>
      <c r="AC3" s="6">
        <v>2048000</v>
      </c>
      <c r="AD3" s="6">
        <v>2048000</v>
      </c>
      <c r="AE3" s="7">
        <v>512000</v>
      </c>
      <c r="AF3" s="3">
        <v>256000</v>
      </c>
      <c r="AG3" s="6">
        <v>1024000</v>
      </c>
      <c r="AH3" s="6">
        <v>2048000</v>
      </c>
      <c r="AI3" s="7">
        <v>256000</v>
      </c>
      <c r="AJ3" s="3">
        <v>512000</v>
      </c>
      <c r="AK3" s="6">
        <v>2048000</v>
      </c>
      <c r="AL3" s="6">
        <v>512000</v>
      </c>
      <c r="AM3" s="7">
        <v>1024000</v>
      </c>
      <c r="AN3" s="3">
        <v>512000</v>
      </c>
      <c r="AO3" s="6">
        <v>512000</v>
      </c>
      <c r="AP3" s="6">
        <v>16384000</v>
      </c>
      <c r="AQ3" s="7">
        <v>16384000</v>
      </c>
      <c r="AR3" s="3">
        <v>32768000</v>
      </c>
      <c r="AS3" s="6">
        <v>32768000</v>
      </c>
      <c r="AT3" s="6">
        <v>32768000</v>
      </c>
      <c r="AU3" s="7">
        <v>32768000</v>
      </c>
      <c r="AV3" s="3">
        <v>32768000</v>
      </c>
      <c r="AW3" s="6">
        <v>32768000</v>
      </c>
      <c r="AX3" s="6">
        <v>32768000</v>
      </c>
      <c r="AY3" s="7">
        <v>32768000</v>
      </c>
    </row>
    <row r="4" spans="1:51">
      <c r="A4" s="4" t="s">
        <v>71</v>
      </c>
      <c r="B4" s="4">
        <v>500</v>
      </c>
      <c r="C4" s="5">
        <v>500</v>
      </c>
      <c r="D4" s="3">
        <v>500</v>
      </c>
      <c r="E4" s="4">
        <v>500</v>
      </c>
      <c r="F4" s="4">
        <v>500</v>
      </c>
      <c r="G4" s="5">
        <v>500</v>
      </c>
      <c r="H4" s="3">
        <v>500</v>
      </c>
      <c r="I4" s="4">
        <v>500</v>
      </c>
      <c r="J4" s="4"/>
      <c r="K4" s="5"/>
      <c r="L4" s="3">
        <v>4000</v>
      </c>
      <c r="M4" s="4">
        <v>4000</v>
      </c>
      <c r="N4" s="4">
        <v>4000</v>
      </c>
      <c r="O4" s="5">
        <v>4000</v>
      </c>
      <c r="P4" s="3">
        <v>4000</v>
      </c>
      <c r="Q4" s="4">
        <v>4000</v>
      </c>
      <c r="R4" s="4">
        <v>4000</v>
      </c>
      <c r="S4" s="5">
        <v>4000</v>
      </c>
      <c r="T4" s="3">
        <v>4000</v>
      </c>
      <c r="U4" s="4">
        <v>4000</v>
      </c>
      <c r="V4" s="4">
        <v>8000</v>
      </c>
      <c r="W4" s="5">
        <v>8000</v>
      </c>
      <c r="X4" s="3">
        <v>8000</v>
      </c>
      <c r="Y4" s="4">
        <v>4000</v>
      </c>
      <c r="Z4" s="4">
        <v>32000</v>
      </c>
      <c r="AA4" s="5">
        <v>8000</v>
      </c>
      <c r="AB4" s="3">
        <v>16000</v>
      </c>
      <c r="AC4" s="4">
        <v>16000</v>
      </c>
      <c r="AD4" s="4">
        <v>8000</v>
      </c>
      <c r="AE4" s="5">
        <v>8000</v>
      </c>
      <c r="AF4" s="3">
        <v>16000</v>
      </c>
      <c r="AG4" s="4">
        <v>4000</v>
      </c>
      <c r="AH4" s="4">
        <v>8000</v>
      </c>
      <c r="AI4" s="5">
        <v>4000</v>
      </c>
      <c r="AJ4" s="3">
        <v>4000</v>
      </c>
      <c r="AK4" s="4">
        <v>4000</v>
      </c>
      <c r="AL4" s="4">
        <v>4000</v>
      </c>
      <c r="AM4" s="5">
        <v>4000</v>
      </c>
      <c r="AN4" s="3">
        <v>8000</v>
      </c>
      <c r="AO4" s="4">
        <v>4000</v>
      </c>
      <c r="AP4" s="4">
        <v>256000</v>
      </c>
      <c r="AQ4" s="5">
        <v>256000</v>
      </c>
      <c r="AR4" s="3">
        <v>256000</v>
      </c>
      <c r="AS4" s="4">
        <v>256000</v>
      </c>
      <c r="AT4" s="4">
        <v>2048000</v>
      </c>
      <c r="AU4" s="5">
        <v>1024000</v>
      </c>
      <c r="AV4" s="3">
        <v>512000</v>
      </c>
      <c r="AW4" s="4">
        <v>256000</v>
      </c>
      <c r="AX4" s="4">
        <v>128000</v>
      </c>
      <c r="AY4" s="5">
        <v>512000</v>
      </c>
    </row>
    <row r="5" spans="1:51">
      <c r="A5" s="4"/>
      <c r="B5" s="4"/>
      <c r="C5" s="5"/>
      <c r="D5" s="3"/>
      <c r="E5" s="4"/>
      <c r="F5" s="4"/>
      <c r="G5" s="5"/>
      <c r="H5" s="3"/>
      <c r="I5" s="4"/>
      <c r="J5" s="4"/>
      <c r="K5" s="5"/>
      <c r="L5" s="3"/>
      <c r="M5" s="4"/>
      <c r="N5" s="4"/>
      <c r="O5" s="5"/>
      <c r="P5" s="3"/>
      <c r="Q5" s="4"/>
      <c r="R5" s="4"/>
      <c r="S5" s="5"/>
      <c r="T5" s="3"/>
      <c r="U5" s="4"/>
      <c r="V5" s="4"/>
      <c r="W5" s="5"/>
      <c r="X5" s="3"/>
      <c r="Y5" s="4"/>
      <c r="Z5" s="4"/>
      <c r="AA5" s="5"/>
      <c r="AB5" s="3"/>
      <c r="AC5" s="4"/>
      <c r="AD5" s="4"/>
      <c r="AE5" s="5"/>
      <c r="AF5" s="3"/>
      <c r="AG5" s="4"/>
      <c r="AH5" s="4"/>
      <c r="AI5" s="5"/>
      <c r="AJ5" s="3"/>
      <c r="AK5" s="4"/>
      <c r="AL5" s="4"/>
      <c r="AM5" s="5"/>
      <c r="AN5" s="3"/>
      <c r="AO5" s="4"/>
      <c r="AP5" s="4"/>
      <c r="AQ5" s="5"/>
      <c r="AR5" s="3"/>
      <c r="AS5" s="4"/>
      <c r="AT5" s="4"/>
      <c r="AU5" s="5"/>
      <c r="AV5" s="3"/>
      <c r="AW5" s="4"/>
      <c r="AX5" s="4"/>
      <c r="AY5" s="5"/>
    </row>
    <row r="6" spans="1:51">
      <c r="A6" s="6" t="s">
        <v>72</v>
      </c>
      <c r="B6" s="34" t="s">
        <v>0</v>
      </c>
      <c r="C6" s="34"/>
      <c r="D6" s="34"/>
      <c r="E6" s="34"/>
      <c r="F6" s="34"/>
      <c r="G6" s="34"/>
      <c r="H6" s="34"/>
      <c r="I6" s="34"/>
      <c r="J6" s="34"/>
      <c r="K6" s="34"/>
      <c r="L6" s="30" t="s">
        <v>61</v>
      </c>
      <c r="M6" s="30"/>
      <c r="N6" s="30"/>
      <c r="O6" s="30"/>
      <c r="P6" s="30"/>
      <c r="Q6" s="30"/>
      <c r="R6" s="30"/>
      <c r="S6" s="30"/>
      <c r="T6" s="30"/>
      <c r="U6" s="30"/>
      <c r="V6" s="34" t="s">
        <v>62</v>
      </c>
      <c r="W6" s="34"/>
      <c r="X6" s="34"/>
      <c r="Y6" s="34"/>
      <c r="Z6" s="34"/>
      <c r="AA6" s="34"/>
      <c r="AB6" s="34"/>
      <c r="AC6" s="34"/>
      <c r="AD6" s="34"/>
      <c r="AE6" s="34"/>
      <c r="AF6" s="30" t="s">
        <v>63</v>
      </c>
      <c r="AG6" s="30"/>
      <c r="AH6" s="30"/>
      <c r="AI6" s="30"/>
      <c r="AJ6" s="30"/>
      <c r="AK6" s="30"/>
      <c r="AL6" s="30"/>
      <c r="AM6" s="30"/>
      <c r="AN6" s="30"/>
      <c r="AO6" s="30"/>
      <c r="AP6" s="34" t="s">
        <v>64</v>
      </c>
      <c r="AQ6" s="34"/>
      <c r="AR6" s="34"/>
      <c r="AS6" s="34"/>
      <c r="AT6" s="34"/>
      <c r="AU6" s="34"/>
      <c r="AV6" s="34"/>
      <c r="AW6" s="34"/>
      <c r="AX6" s="34"/>
      <c r="AY6" s="34"/>
    </row>
    <row r="7" spans="1:51">
      <c r="A7" s="6" t="s">
        <v>70</v>
      </c>
      <c r="B7" s="6">
        <v>2.6989700000000001</v>
      </c>
      <c r="C7" s="7">
        <v>2.6989700000000001</v>
      </c>
      <c r="D7" s="3">
        <v>2.6989700000000001</v>
      </c>
      <c r="E7" s="6">
        <v>2.6989700000000001</v>
      </c>
      <c r="F7" s="6">
        <v>2.6989700000000001</v>
      </c>
      <c r="G7" s="7">
        <v>2.6989700000000001</v>
      </c>
      <c r="H7" s="3">
        <v>2.6989700000000001</v>
      </c>
      <c r="I7" s="6">
        <v>2.6989700000000001</v>
      </c>
      <c r="J7" s="6"/>
      <c r="K7" s="7"/>
      <c r="L7" s="3">
        <v>3.6019999999999999</v>
      </c>
      <c r="M7" s="6">
        <v>3.6019999999999999</v>
      </c>
      <c r="N7" s="6">
        <v>3.6019999999999999</v>
      </c>
      <c r="O7" s="7">
        <v>3.6019999999999999</v>
      </c>
      <c r="P7" s="3">
        <v>3.6019999999999999</v>
      </c>
      <c r="Q7" s="6">
        <v>3.6019999999999999</v>
      </c>
      <c r="R7" s="6">
        <v>3.6019999999999999</v>
      </c>
      <c r="S7" s="7">
        <v>3.6019999999999999</v>
      </c>
      <c r="T7" s="3">
        <v>3.6019999999999999</v>
      </c>
      <c r="U7" s="6">
        <v>3.6019999999999999</v>
      </c>
      <c r="V7" s="6">
        <v>5.7089999999999996</v>
      </c>
      <c r="W7" s="7">
        <v>5.7089999999999996</v>
      </c>
      <c r="X7" s="3">
        <v>5.7089999999999996</v>
      </c>
      <c r="Y7" s="6">
        <v>5.7089999999999996</v>
      </c>
      <c r="Z7" s="6">
        <v>6.01</v>
      </c>
      <c r="AA7" s="7">
        <v>5.4080000000000004</v>
      </c>
      <c r="AB7" s="3">
        <v>5.7089999999999996</v>
      </c>
      <c r="AC7" s="6">
        <v>6.3109999999999999</v>
      </c>
      <c r="AD7" s="6">
        <v>6.3109999999999999</v>
      </c>
      <c r="AE7" s="7">
        <v>5.7089999999999996</v>
      </c>
      <c r="AF7" s="3">
        <v>5.4080000000000004</v>
      </c>
      <c r="AG7" s="6">
        <v>6.01</v>
      </c>
      <c r="AH7" s="6">
        <v>6.3109999999999999</v>
      </c>
      <c r="AI7" s="7">
        <v>5.4080000000000004</v>
      </c>
      <c r="AJ7" s="3">
        <v>5.7089999999999996</v>
      </c>
      <c r="AK7" s="6">
        <v>6.3109999999999999</v>
      </c>
      <c r="AL7" s="6">
        <v>5.7089999999999996</v>
      </c>
      <c r="AM7" s="7">
        <v>6.01</v>
      </c>
      <c r="AN7" s="3">
        <v>5.7089999999999996</v>
      </c>
      <c r="AO7" s="6">
        <v>5.7089999999999996</v>
      </c>
      <c r="AP7" s="6">
        <v>7.2140000000000004</v>
      </c>
      <c r="AQ7" s="7">
        <v>7.2140000000000004</v>
      </c>
      <c r="AR7" s="3">
        <v>7.5149999999999997</v>
      </c>
      <c r="AS7" s="6">
        <v>7.5149999999999997</v>
      </c>
      <c r="AT7" s="6">
        <v>7.5149999999999997</v>
      </c>
      <c r="AU7" s="7">
        <v>7.5149999999999997</v>
      </c>
      <c r="AV7" s="3">
        <v>7.5149999999999997</v>
      </c>
      <c r="AW7" s="6">
        <v>7.5149999999999997</v>
      </c>
      <c r="AX7" s="6">
        <v>7.5149999999999997</v>
      </c>
      <c r="AY7" s="7">
        <v>7.5149999999999997</v>
      </c>
    </row>
    <row r="8" spans="1:51">
      <c r="A8" s="6" t="s">
        <v>71</v>
      </c>
      <c r="B8" s="6">
        <v>2.6989700000000001</v>
      </c>
      <c r="C8" s="7">
        <v>2.6989700000000001</v>
      </c>
      <c r="D8" s="3">
        <v>2.6989700000000001</v>
      </c>
      <c r="E8" s="6">
        <v>2.6989700000000001</v>
      </c>
      <c r="F8" s="6">
        <v>2.6989700000000001</v>
      </c>
      <c r="G8" s="7">
        <v>2.6989700000000001</v>
      </c>
      <c r="H8" s="3">
        <v>2.6989700000000001</v>
      </c>
      <c r="I8" s="6">
        <v>2.6989700000000001</v>
      </c>
      <c r="J8" s="6"/>
      <c r="K8" s="7"/>
      <c r="L8" s="3">
        <v>3.6019999999999999</v>
      </c>
      <c r="M8" s="6">
        <v>3.6019999999999999</v>
      </c>
      <c r="N8" s="6">
        <v>3.6019999999999999</v>
      </c>
      <c r="O8" s="7">
        <v>3.6019999999999999</v>
      </c>
      <c r="P8" s="3">
        <v>3.6019999999999999</v>
      </c>
      <c r="Q8" s="6">
        <v>3.6019999999999999</v>
      </c>
      <c r="R8" s="6">
        <v>3.6019999999999999</v>
      </c>
      <c r="S8" s="7">
        <v>3.6019999999999999</v>
      </c>
      <c r="T8" s="3">
        <v>3.6019999999999999</v>
      </c>
      <c r="U8" s="6">
        <v>3.6019999999999999</v>
      </c>
      <c r="V8" s="6">
        <v>3.903</v>
      </c>
      <c r="W8" s="7">
        <v>3.903</v>
      </c>
      <c r="X8" s="3">
        <v>3.903</v>
      </c>
      <c r="Y8" s="6">
        <v>3.6019999999999999</v>
      </c>
      <c r="Z8" s="6">
        <v>4.5049999999999999</v>
      </c>
      <c r="AA8" s="7">
        <v>3.903</v>
      </c>
      <c r="AB8" s="3">
        <v>4.2039999999999997</v>
      </c>
      <c r="AC8" s="6">
        <v>4.2039999999999997</v>
      </c>
      <c r="AD8" s="6">
        <v>3.903</v>
      </c>
      <c r="AE8" s="7">
        <v>3.903</v>
      </c>
      <c r="AF8" s="3">
        <v>4.2039999999999997</v>
      </c>
      <c r="AG8" s="6">
        <v>3.6019999999999999</v>
      </c>
      <c r="AH8" s="6">
        <v>3.903</v>
      </c>
      <c r="AI8" s="7">
        <v>3.6019999999999999</v>
      </c>
      <c r="AJ8" s="3">
        <v>3.6019999999999999</v>
      </c>
      <c r="AK8" s="6">
        <v>3.6019999999999999</v>
      </c>
      <c r="AL8" s="6">
        <v>3.6019999999999999</v>
      </c>
      <c r="AM8" s="7">
        <v>3.6019999999999999</v>
      </c>
      <c r="AN8" s="3">
        <v>3.903</v>
      </c>
      <c r="AO8" s="6">
        <v>3.6019999999999999</v>
      </c>
      <c r="AP8" s="6">
        <v>5.4080000000000004</v>
      </c>
      <c r="AQ8" s="7">
        <v>5.4080000000000004</v>
      </c>
      <c r="AR8" s="3">
        <v>5.4080000000000004</v>
      </c>
      <c r="AS8" s="6">
        <v>5.4080000000000004</v>
      </c>
      <c r="AT8" s="6">
        <v>6.3109999999999999</v>
      </c>
      <c r="AU8" s="7">
        <v>6.01</v>
      </c>
      <c r="AV8" s="3">
        <v>5.7089999999999996</v>
      </c>
      <c r="AW8" s="6">
        <v>5.4080000000000004</v>
      </c>
      <c r="AX8" s="6">
        <v>5.1070000000000002</v>
      </c>
      <c r="AY8" s="7">
        <v>5.7089999999999996</v>
      </c>
    </row>
  </sheetData>
  <mergeCells count="10">
    <mergeCell ref="B2:K2"/>
    <mergeCell ref="L2:U2"/>
    <mergeCell ref="V2:AE2"/>
    <mergeCell ref="AF2:AO2"/>
    <mergeCell ref="AP2:AY2"/>
    <mergeCell ref="B6:K6"/>
    <mergeCell ref="L6:U6"/>
    <mergeCell ref="V6:AE6"/>
    <mergeCell ref="AF6:AO6"/>
    <mergeCell ref="AP6:AY6"/>
  </mergeCells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10"/>
  <sheetViews>
    <sheetView workbookViewId="0">
      <selection activeCell="AU19" sqref="AU19"/>
    </sheetView>
  </sheetViews>
  <sheetFormatPr defaultRowHeight="13.5"/>
  <cols>
    <col min="1" max="1" width="12.75" customWidth="1"/>
    <col min="31" max="31" width="10.25" customWidth="1"/>
    <col min="35" max="35" width="11.125" customWidth="1"/>
    <col min="39" max="39" width="11.625" customWidth="1"/>
    <col min="43" max="43" width="10.125" customWidth="1"/>
    <col min="47" max="47" width="11.125" customWidth="1"/>
    <col min="51" max="51" width="10.625" customWidth="1"/>
  </cols>
  <sheetData>
    <row r="1" spans="1:51">
      <c r="A1" s="8" t="s">
        <v>112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</row>
    <row r="2" spans="1:51">
      <c r="A2" s="6"/>
      <c r="B2" s="34" t="s">
        <v>0</v>
      </c>
      <c r="C2" s="34"/>
      <c r="D2" s="34"/>
      <c r="E2" s="34"/>
      <c r="F2" s="34"/>
      <c r="G2" s="34"/>
      <c r="H2" s="34"/>
      <c r="I2" s="34"/>
      <c r="J2" s="34"/>
      <c r="K2" s="34"/>
      <c r="L2" s="30" t="s">
        <v>73</v>
      </c>
      <c r="M2" s="30"/>
      <c r="N2" s="30"/>
      <c r="O2" s="30"/>
      <c r="P2" s="30"/>
      <c r="Q2" s="30"/>
      <c r="R2" s="30"/>
      <c r="S2" s="30"/>
      <c r="T2" s="30"/>
      <c r="U2" s="30"/>
      <c r="V2" s="34" t="s">
        <v>74</v>
      </c>
      <c r="W2" s="34"/>
      <c r="X2" s="34"/>
      <c r="Y2" s="34"/>
      <c r="Z2" s="34"/>
      <c r="AA2" s="34"/>
      <c r="AB2" s="34"/>
      <c r="AC2" s="34"/>
      <c r="AD2" s="34"/>
      <c r="AE2" s="34"/>
      <c r="AF2" s="30" t="s">
        <v>75</v>
      </c>
      <c r="AG2" s="30"/>
      <c r="AH2" s="30"/>
      <c r="AI2" s="30"/>
      <c r="AJ2" s="30"/>
      <c r="AK2" s="30"/>
      <c r="AL2" s="30"/>
      <c r="AM2" s="30"/>
      <c r="AN2" s="30"/>
      <c r="AO2" s="30"/>
      <c r="AP2" s="34" t="s">
        <v>76</v>
      </c>
      <c r="AQ2" s="34"/>
      <c r="AR2" s="34"/>
      <c r="AS2" s="34"/>
      <c r="AT2" s="34"/>
      <c r="AU2" s="34"/>
      <c r="AV2" s="34"/>
      <c r="AW2" s="34"/>
      <c r="AX2" s="34"/>
      <c r="AY2" s="34"/>
    </row>
    <row r="3" spans="1:51">
      <c r="A3" s="6" t="s">
        <v>77</v>
      </c>
      <c r="B3" s="6">
        <v>2.6989700000000001</v>
      </c>
      <c r="C3" s="7">
        <v>2.6989700000000001</v>
      </c>
      <c r="D3" s="3">
        <v>2.6989700000000001</v>
      </c>
      <c r="E3" s="6">
        <v>2.6989700000000001</v>
      </c>
      <c r="F3" s="6">
        <v>2.6989700000000001</v>
      </c>
      <c r="G3" s="7">
        <v>2.6989700000000001</v>
      </c>
      <c r="H3" s="3">
        <v>2.6989700000000001</v>
      </c>
      <c r="I3" s="6">
        <v>2.6989700000000001</v>
      </c>
      <c r="J3" s="6"/>
      <c r="K3" s="7"/>
      <c r="L3" s="3">
        <v>500</v>
      </c>
      <c r="M3" s="6">
        <v>500</v>
      </c>
      <c r="N3" s="6">
        <v>500</v>
      </c>
      <c r="O3" s="7">
        <v>500</v>
      </c>
      <c r="P3" s="3">
        <v>500</v>
      </c>
      <c r="Q3" s="6">
        <v>500</v>
      </c>
      <c r="R3" s="6">
        <v>500</v>
      </c>
      <c r="S3" s="7">
        <v>500</v>
      </c>
      <c r="T3" s="3">
        <v>500</v>
      </c>
      <c r="U3" s="6">
        <v>500</v>
      </c>
      <c r="V3" s="6">
        <v>500</v>
      </c>
      <c r="W3" s="7">
        <v>500</v>
      </c>
      <c r="X3" s="3">
        <v>500</v>
      </c>
      <c r="Y3" s="6">
        <v>500</v>
      </c>
      <c r="Z3" s="6">
        <v>500</v>
      </c>
      <c r="AA3" s="7">
        <v>2000</v>
      </c>
      <c r="AB3" s="3">
        <v>500</v>
      </c>
      <c r="AC3" s="6">
        <v>500</v>
      </c>
      <c r="AD3" s="6">
        <v>4000</v>
      </c>
      <c r="AE3" s="7">
        <v>2000</v>
      </c>
      <c r="AF3" s="3">
        <v>500</v>
      </c>
      <c r="AG3" s="6">
        <v>500</v>
      </c>
      <c r="AH3" s="6">
        <v>500</v>
      </c>
      <c r="AI3" s="7">
        <v>500</v>
      </c>
      <c r="AJ3" s="3">
        <v>500</v>
      </c>
      <c r="AK3" s="6">
        <v>500</v>
      </c>
      <c r="AL3" s="6">
        <v>500</v>
      </c>
      <c r="AM3" s="7">
        <v>500</v>
      </c>
      <c r="AN3" s="3">
        <v>500</v>
      </c>
      <c r="AO3" s="6">
        <v>500</v>
      </c>
      <c r="AP3" s="6">
        <v>4000</v>
      </c>
      <c r="AQ3" s="7">
        <v>4000</v>
      </c>
      <c r="AR3" s="3">
        <v>4000</v>
      </c>
      <c r="AS3" s="6">
        <v>16000</v>
      </c>
      <c r="AT3" s="6">
        <v>2000</v>
      </c>
      <c r="AU3" s="7">
        <v>4000</v>
      </c>
      <c r="AV3" s="3">
        <v>16000</v>
      </c>
      <c r="AW3" s="6">
        <v>2000</v>
      </c>
      <c r="AX3" s="6">
        <v>8000</v>
      </c>
      <c r="AY3" s="7">
        <v>2000</v>
      </c>
    </row>
    <row r="4" spans="1:51">
      <c r="A4" s="4" t="s">
        <v>78</v>
      </c>
      <c r="B4" s="4">
        <v>2.6989700000000001</v>
      </c>
      <c r="C4" s="5">
        <v>2.6989700000000001</v>
      </c>
      <c r="D4" s="3">
        <v>2.6989700000000001</v>
      </c>
      <c r="E4" s="4">
        <v>2.6989700000000001</v>
      </c>
      <c r="F4" s="4">
        <v>2.6989700000000001</v>
      </c>
      <c r="G4" s="5">
        <v>2.6989700000000001</v>
      </c>
      <c r="H4" s="3">
        <v>2.6989700000000001</v>
      </c>
      <c r="I4" s="4">
        <v>2.6989700000000001</v>
      </c>
      <c r="J4" s="4"/>
      <c r="K4" s="5"/>
      <c r="L4" s="3">
        <f>500*2^SUM([2]Sheet1!K20:K27)</f>
        <v>500</v>
      </c>
      <c r="M4" s="4">
        <f>500*2^SUM([2]Sheet1!L20:L27)</f>
        <v>500</v>
      </c>
      <c r="N4" s="4">
        <f>500*2^SUM([2]Sheet1!M20:M27)</f>
        <v>4000</v>
      </c>
      <c r="O4" s="5">
        <f>500*2^SUM([2]Sheet1!N20:N27)</f>
        <v>1000</v>
      </c>
      <c r="P4" s="3">
        <f>500*2^SUM([2]Sheet1!O20:O27)</f>
        <v>1000</v>
      </c>
      <c r="Q4" s="4">
        <f>500*2^SUM([2]Sheet1!P20:P27)</f>
        <v>500</v>
      </c>
      <c r="R4" s="4">
        <f>500*2^SUM([2]Sheet1!Q20:Q27)</f>
        <v>4000</v>
      </c>
      <c r="S4" s="5">
        <f>500*2^SUM([2]Sheet1!R20:R27)</f>
        <v>500</v>
      </c>
      <c r="T4" s="3">
        <f>500*2^SUM([2]Sheet1!S20:S27)</f>
        <v>500</v>
      </c>
      <c r="U4" s="4">
        <f>500*2^SUM([2]Sheet1!T20:T27)</f>
        <v>500</v>
      </c>
      <c r="V4" s="4">
        <f>500*2^(SUM([2]Sheet1!X20:X27)+3)</f>
        <v>8000</v>
      </c>
      <c r="W4" s="5">
        <f>500*2^(SUM([2]Sheet1!Y20:Y27)+3)</f>
        <v>32000</v>
      </c>
      <c r="X4" s="3">
        <f>500*2^(SUM([2]Sheet1!Z20:Z27)+3)</f>
        <v>32000</v>
      </c>
      <c r="Y4" s="4">
        <f>500*2^(SUM([2]Sheet1!AA20:AA27)+3)</f>
        <v>64000</v>
      </c>
      <c r="Z4" s="4">
        <f>500*2^(SUM([2]Sheet1!AB20:AB27)+3)</f>
        <v>32000</v>
      </c>
      <c r="AA4" s="5">
        <f>500*2^(SUM([2]Sheet1!AC20:AC27)+3)</f>
        <v>32000</v>
      </c>
      <c r="AB4" s="3">
        <f>500*2^(SUM([2]Sheet1!AD20:AD27)+3)</f>
        <v>16000</v>
      </c>
      <c r="AC4" s="4">
        <f>500*2^(SUM([2]Sheet1!AE20:AE27)+3)</f>
        <v>32000</v>
      </c>
      <c r="AD4" s="4">
        <f>500*2^(SUM([2]Sheet1!AF20:AF27)+3)</f>
        <v>32000</v>
      </c>
      <c r="AE4" s="5">
        <f>500*2^(SUM([2]Sheet1!AG20:AG27)+3)</f>
        <v>32000</v>
      </c>
      <c r="AF4" s="3">
        <f>500*2^(SUM([2]Sheet1!AK20:AK27)+3)</f>
        <v>64000</v>
      </c>
      <c r="AG4" s="4">
        <f>500*2^(SUM([2]Sheet1!AL20:AL27)+3)</f>
        <v>64000</v>
      </c>
      <c r="AH4" s="4">
        <f>500*2^(SUM([2]Sheet1!AM20:AM27)+3)</f>
        <v>64000</v>
      </c>
      <c r="AI4" s="5">
        <f>500*2^(SUM([2]Sheet1!AN20:AN27)+3)</f>
        <v>128000</v>
      </c>
      <c r="AJ4" s="3">
        <f>500*2^(SUM([2]Sheet1!AO20:AO27)+3)</f>
        <v>64000</v>
      </c>
      <c r="AK4" s="4">
        <f>500*2^(SUM([2]Sheet1!AP20:AP27)+3)</f>
        <v>32000</v>
      </c>
      <c r="AL4" s="4">
        <f>500*2^(SUM([2]Sheet1!AQ20:AQ27)+3)</f>
        <v>64000</v>
      </c>
      <c r="AM4" s="5">
        <f>500*2^(SUM([2]Sheet1!AR20:AR27)+3)</f>
        <v>128000</v>
      </c>
      <c r="AN4" s="3">
        <f>500*2^(SUM([2]Sheet1!AS20:AS27)+3)</f>
        <v>32000</v>
      </c>
      <c r="AO4" s="4">
        <f>500*2^(SUM([2]Sheet1!AT20:AT27)+3)</f>
        <v>32000</v>
      </c>
      <c r="AP4" s="4">
        <f>500*2^(SUM([2]Sheet1!AX20:AX27)+4)</f>
        <v>32000</v>
      </c>
      <c r="AQ4" s="5">
        <f>500*2^(SUM([2]Sheet1!AY20:AY27)+4)</f>
        <v>256000</v>
      </c>
      <c r="AR4" s="3">
        <f>500*2^(SUM([2]Sheet1!AZ20:AZ27)+4)</f>
        <v>512000</v>
      </c>
      <c r="AS4" s="4">
        <f>500*2^(SUM([2]Sheet1!BA20:BA27)+4)</f>
        <v>512000</v>
      </c>
      <c r="AT4" s="4">
        <f>500*2^(SUM([2]Sheet1!BB20:BB27)+4)</f>
        <v>256000</v>
      </c>
      <c r="AU4" s="5">
        <f>500*2^(SUM([2]Sheet1!BC20:BC27)+4)</f>
        <v>512000</v>
      </c>
      <c r="AV4" s="3">
        <f>500*2^(SUM([2]Sheet1!BD20:BD27)+4)</f>
        <v>256000</v>
      </c>
      <c r="AW4" s="4">
        <f>500*2^(SUM([2]Sheet1!BE20:BE27)+4)</f>
        <v>1024000</v>
      </c>
      <c r="AX4" s="4">
        <f>500*2^(SUM([2]Sheet1!BF20:BF27)+4)</f>
        <v>256000</v>
      </c>
      <c r="AY4" s="5">
        <f>500*2^(SUM([2]Sheet1!BG20:BG27)+4)</f>
        <v>128000</v>
      </c>
    </row>
    <row r="5" spans="1:51">
      <c r="A5" s="4" t="s">
        <v>79</v>
      </c>
      <c r="B5" s="4">
        <v>2.6989700000000001</v>
      </c>
      <c r="C5" s="5">
        <v>2.6989700000000001</v>
      </c>
      <c r="D5" s="3">
        <v>2.6989700000000001</v>
      </c>
      <c r="E5" s="4">
        <v>2.6989700000000001</v>
      </c>
      <c r="F5" s="4">
        <v>2.6989700000000001</v>
      </c>
      <c r="G5" s="5">
        <v>2.6989700000000001</v>
      </c>
      <c r="H5" s="3">
        <v>2.6989700000000001</v>
      </c>
      <c r="I5" s="4">
        <v>2.6989700000000001</v>
      </c>
      <c r="J5" s="4"/>
      <c r="K5" s="5"/>
      <c r="L5" s="3">
        <f>4000*2^SUM([3]Sheet1!M29:M40)</f>
        <v>4000</v>
      </c>
      <c r="M5" s="4">
        <f>4000*2^SUM([3]Sheet1!N29:N40)</f>
        <v>4000</v>
      </c>
      <c r="N5" s="4">
        <f>4000*2^SUM([3]Sheet1!O29:O40)</f>
        <v>4000</v>
      </c>
      <c r="O5" s="5">
        <f>4000*2^SUM([3]Sheet1!P29:P40)</f>
        <v>4000</v>
      </c>
      <c r="P5" s="3">
        <f>4000*2^SUM([3]Sheet1!Q29:Q40)</f>
        <v>4000</v>
      </c>
      <c r="Q5" s="4">
        <f>4000*2^SUM([3]Sheet1!R29:R40)</f>
        <v>4000</v>
      </c>
      <c r="R5" s="4">
        <f>4000*2^SUM([3]Sheet1!S29:S40)</f>
        <v>4000</v>
      </c>
      <c r="S5" s="5">
        <f>4000*2^SUM([3]Sheet1!T29:T40)</f>
        <v>4000</v>
      </c>
      <c r="T5" s="3">
        <f>4000*2^SUM([3]Sheet1!U29:U40)</f>
        <v>4000</v>
      </c>
      <c r="U5" s="4">
        <f>4000*2^SUM([3]Sheet1!V29:V40)</f>
        <v>4000</v>
      </c>
      <c r="V5" s="4">
        <f>4000*2^SUM([3]Sheet1!W29:W40)</f>
        <v>16000</v>
      </c>
      <c r="W5" s="5">
        <f>4000*2^SUM([3]Sheet1!X29:X40)</f>
        <v>8000</v>
      </c>
      <c r="X5" s="3">
        <f>4000*2^SUM([3]Sheet1!Y29:Y40)</f>
        <v>64000</v>
      </c>
      <c r="Y5" s="4">
        <f>4000*2^SUM([3]Sheet1!Z29:Z40)</f>
        <v>256000</v>
      </c>
      <c r="Z5" s="4">
        <f>4000*2^SUM([3]Sheet1!AA29:AA40)</f>
        <v>256000</v>
      </c>
      <c r="AA5" s="5">
        <f>4000*2^SUM([3]Sheet1!AB29:AB40)</f>
        <v>32000</v>
      </c>
      <c r="AB5" s="3">
        <f>4000*2^SUM([3]Sheet1!AC29:AC40)</f>
        <v>32000</v>
      </c>
      <c r="AC5" s="4">
        <f>4000*2^SUM([3]Sheet1!AD29:AD40)</f>
        <v>8000</v>
      </c>
      <c r="AD5" s="4">
        <f>4000*2^SUM([3]Sheet1!AE29:AE40)</f>
        <v>64000</v>
      </c>
      <c r="AE5" s="5">
        <f>4000*2^SUM([3]Sheet1!AF29:AF40)</f>
        <v>128000</v>
      </c>
      <c r="AF5" s="3">
        <f>4000*2^SUM([3]Sheet1!AG29:AG40)</f>
        <v>128000</v>
      </c>
      <c r="AG5" s="4">
        <f>4000*2^SUM([3]Sheet1!AH29:AH40)</f>
        <v>8000</v>
      </c>
      <c r="AH5" s="4">
        <f>4000*2^SUM([3]Sheet1!AI29:AI40)</f>
        <v>128000</v>
      </c>
      <c r="AI5" s="5">
        <f>4000*2^SUM([3]Sheet1!AJ29:AJ40)</f>
        <v>16000</v>
      </c>
      <c r="AJ5" s="3">
        <f>4000*2^SUM([3]Sheet1!AK29:AK40)</f>
        <v>16000</v>
      </c>
      <c r="AK5" s="4">
        <f>4000*2^SUM([3]Sheet1!AL29:AL40)</f>
        <v>32000</v>
      </c>
      <c r="AL5" s="4">
        <f>4000*2^SUM([3]Sheet1!AM29:AM40)</f>
        <v>64000</v>
      </c>
      <c r="AM5" s="5">
        <f>4000*2^SUM([3]Sheet1!AN29:AN40)</f>
        <v>128000</v>
      </c>
      <c r="AN5" s="3">
        <f>4000*2^SUM([3]Sheet1!AO29:AO40)</f>
        <v>64000</v>
      </c>
      <c r="AO5" s="4">
        <f>4000*2^SUM([3]Sheet1!AP29:AP40)</f>
        <v>32000</v>
      </c>
      <c r="AP5" s="4">
        <f>4000*2^SUM([3]Sheet1!AQ29:AQ40)</f>
        <v>256000</v>
      </c>
      <c r="AQ5" s="5">
        <f>4000*2^SUM([3]Sheet1!AR29:AR40)</f>
        <v>64000</v>
      </c>
      <c r="AR5" s="3">
        <f>4000*2^(SUM([3]Sheet1!AS29:AS40)+1)</f>
        <v>1024000</v>
      </c>
      <c r="AS5" s="4">
        <f>4000*2^(SUM([3]Sheet1!AT29:AT40)+1)</f>
        <v>256000</v>
      </c>
      <c r="AT5" s="4">
        <f>4000*2^(SUM([3]Sheet1!AU29:AU40)+1)</f>
        <v>128000</v>
      </c>
      <c r="AU5" s="5">
        <f>4000*2^(SUM([3]Sheet1!AV29:AV40)+1)</f>
        <v>1024000</v>
      </c>
      <c r="AV5" s="3">
        <f>4000*2^(SUM([3]Sheet1!AW29:AW40)+1)</f>
        <v>512000</v>
      </c>
      <c r="AW5" s="4">
        <f>4000*2^(SUM([3]Sheet1!AX29:AX40)+1)</f>
        <v>256000</v>
      </c>
      <c r="AX5" s="4">
        <f>4000*2^(SUM([3]Sheet1!AY29:AY40)+1)</f>
        <v>128000</v>
      </c>
      <c r="AY5" s="5">
        <f>4000*2^(SUM([3]Sheet1!AZ29:AZ40)+1)</f>
        <v>256000</v>
      </c>
    </row>
    <row r="6" spans="1:51">
      <c r="A6" s="6"/>
      <c r="B6" s="6"/>
      <c r="C6" s="7"/>
      <c r="D6" s="3"/>
      <c r="E6" s="6"/>
      <c r="F6" s="6"/>
      <c r="G6" s="7"/>
      <c r="H6" s="3"/>
      <c r="I6" s="6"/>
      <c r="J6" s="6"/>
      <c r="K6" s="7"/>
      <c r="L6" s="3"/>
      <c r="M6" s="6"/>
      <c r="N6" s="6"/>
      <c r="O6" s="7"/>
      <c r="P6" s="3"/>
      <c r="Q6" s="6"/>
      <c r="R6" s="6"/>
      <c r="S6" s="7"/>
      <c r="T6" s="3"/>
      <c r="U6" s="6"/>
      <c r="V6" s="6"/>
      <c r="W6" s="7"/>
      <c r="X6" s="3"/>
      <c r="Y6" s="6"/>
      <c r="Z6" s="6"/>
      <c r="AA6" s="7"/>
      <c r="AB6" s="3"/>
      <c r="AC6" s="6"/>
      <c r="AD6" s="6"/>
      <c r="AE6" s="7"/>
      <c r="AF6" s="3"/>
      <c r="AG6" s="6"/>
      <c r="AH6" s="6"/>
      <c r="AI6" s="7"/>
      <c r="AJ6" s="3"/>
      <c r="AK6" s="6"/>
      <c r="AL6" s="6"/>
      <c r="AM6" s="7"/>
      <c r="AN6" s="3"/>
      <c r="AO6" s="6"/>
      <c r="AP6" s="6"/>
      <c r="AQ6" s="7"/>
      <c r="AR6" s="3"/>
      <c r="AS6" s="6"/>
      <c r="AT6" s="6"/>
      <c r="AU6" s="7"/>
      <c r="AV6" s="3"/>
      <c r="AW6" s="6"/>
      <c r="AX6" s="6"/>
      <c r="AY6" s="7"/>
    </row>
    <row r="7" spans="1:51">
      <c r="A7" s="6" t="s">
        <v>80</v>
      </c>
      <c r="B7" s="34" t="s">
        <v>0</v>
      </c>
      <c r="C7" s="34"/>
      <c r="D7" s="34"/>
      <c r="E7" s="34"/>
      <c r="F7" s="34"/>
      <c r="G7" s="34"/>
      <c r="H7" s="34"/>
      <c r="I7" s="34"/>
      <c r="J7" s="34"/>
      <c r="K7" s="34"/>
      <c r="L7" s="30" t="s">
        <v>73</v>
      </c>
      <c r="M7" s="30"/>
      <c r="N7" s="30"/>
      <c r="O7" s="30"/>
      <c r="P7" s="30"/>
      <c r="Q7" s="30"/>
      <c r="R7" s="30"/>
      <c r="S7" s="30"/>
      <c r="T7" s="30"/>
      <c r="U7" s="30"/>
      <c r="V7" s="34" t="s">
        <v>74</v>
      </c>
      <c r="W7" s="34"/>
      <c r="X7" s="34"/>
      <c r="Y7" s="34"/>
      <c r="Z7" s="34"/>
      <c r="AA7" s="34"/>
      <c r="AB7" s="34"/>
      <c r="AC7" s="34"/>
      <c r="AD7" s="34"/>
      <c r="AE7" s="34"/>
      <c r="AF7" s="30" t="s">
        <v>75</v>
      </c>
      <c r="AG7" s="30"/>
      <c r="AH7" s="30"/>
      <c r="AI7" s="30"/>
      <c r="AJ7" s="30"/>
      <c r="AK7" s="30"/>
      <c r="AL7" s="30"/>
      <c r="AM7" s="30"/>
      <c r="AN7" s="30"/>
      <c r="AO7" s="30"/>
      <c r="AP7" s="34" t="s">
        <v>76</v>
      </c>
      <c r="AQ7" s="34"/>
      <c r="AR7" s="34"/>
      <c r="AS7" s="34"/>
      <c r="AT7" s="34"/>
      <c r="AU7" s="34"/>
      <c r="AV7" s="34"/>
      <c r="AW7" s="34"/>
      <c r="AX7" s="34"/>
      <c r="AY7" s="34"/>
    </row>
    <row r="8" spans="1:51">
      <c r="A8" s="6" t="s">
        <v>77</v>
      </c>
      <c r="B8" s="6">
        <v>2.6989700000000001</v>
      </c>
      <c r="C8" s="7">
        <v>2.6989700000000001</v>
      </c>
      <c r="D8" s="3">
        <v>2.6989700000000001</v>
      </c>
      <c r="E8" s="6">
        <v>2.6989700000000001</v>
      </c>
      <c r="F8" s="6">
        <v>2.6989700000000001</v>
      </c>
      <c r="G8" s="7">
        <v>2.6989700000000001</v>
      </c>
      <c r="H8" s="3">
        <v>2.6989700000000001</v>
      </c>
      <c r="I8" s="6">
        <v>2.6989700000000001</v>
      </c>
      <c r="J8" s="6"/>
      <c r="K8" s="7"/>
      <c r="L8" s="3">
        <v>2.6989700000000001</v>
      </c>
      <c r="M8" s="6">
        <v>2.6989700000000001</v>
      </c>
      <c r="N8" s="6">
        <v>2.6989700000000001</v>
      </c>
      <c r="O8" s="7">
        <v>2.6989700000000001</v>
      </c>
      <c r="P8" s="3">
        <v>2.6989700000000001</v>
      </c>
      <c r="Q8" s="6">
        <v>2.6989700000000001</v>
      </c>
      <c r="R8" s="6">
        <v>2.6989700000000001</v>
      </c>
      <c r="S8" s="7">
        <v>2.6989700000000001</v>
      </c>
      <c r="T8" s="3">
        <v>2.6989700000000001</v>
      </c>
      <c r="U8" s="6">
        <v>2.6989700000000001</v>
      </c>
      <c r="V8" s="6">
        <v>2.6989700000000001</v>
      </c>
      <c r="W8" s="7">
        <v>2.6989700000000001</v>
      </c>
      <c r="X8" s="3">
        <v>2.6989700000000001</v>
      </c>
      <c r="Y8" s="6">
        <v>2.6989700000000001</v>
      </c>
      <c r="Z8" s="6">
        <v>2.6989700000000001</v>
      </c>
      <c r="AA8" s="7">
        <v>3.3010299999999999</v>
      </c>
      <c r="AB8" s="3">
        <v>2.6989700000000001</v>
      </c>
      <c r="AC8" s="6">
        <v>2.6989700000000001</v>
      </c>
      <c r="AD8" s="6">
        <v>3.6020599999999998</v>
      </c>
      <c r="AE8" s="7">
        <v>3.3010299999999999</v>
      </c>
      <c r="AF8" s="3">
        <v>2.6989700000000001</v>
      </c>
      <c r="AG8" s="6">
        <v>2.6989700000000001</v>
      </c>
      <c r="AH8" s="6">
        <v>2.6989700000000001</v>
      </c>
      <c r="AI8" s="7">
        <v>2.6989700000000001</v>
      </c>
      <c r="AJ8" s="3">
        <v>2.6989700000000001</v>
      </c>
      <c r="AK8" s="6">
        <v>2.6989700000000001</v>
      </c>
      <c r="AL8" s="6">
        <v>2.6989700000000001</v>
      </c>
      <c r="AM8" s="7">
        <v>2.6989700000000001</v>
      </c>
      <c r="AN8" s="3">
        <v>2.6989700000000001</v>
      </c>
      <c r="AO8" s="6">
        <v>2.6989700000000001</v>
      </c>
      <c r="AP8" s="6">
        <v>3.6020599999999998</v>
      </c>
      <c r="AQ8" s="7">
        <v>3.6020599999999998</v>
      </c>
      <c r="AR8" s="3">
        <v>3.6020599999999998</v>
      </c>
      <c r="AS8" s="6">
        <v>4.2041199999999996</v>
      </c>
      <c r="AT8" s="6">
        <v>3.3010299999999999</v>
      </c>
      <c r="AU8" s="7">
        <v>3.6020599999999998</v>
      </c>
      <c r="AV8" s="3">
        <v>4.2041199999999996</v>
      </c>
      <c r="AW8" s="6">
        <v>3.3010299999999999</v>
      </c>
      <c r="AX8" s="6">
        <v>3.9030900000000002</v>
      </c>
      <c r="AY8" s="7">
        <v>3.3010299999999999</v>
      </c>
    </row>
    <row r="9" spans="1:51">
      <c r="A9" s="6" t="s">
        <v>78</v>
      </c>
      <c r="B9" s="6">
        <v>2.6989700000000001</v>
      </c>
      <c r="C9" s="7">
        <v>2.6989700000000001</v>
      </c>
      <c r="D9" s="3">
        <v>2.6989700000000001</v>
      </c>
      <c r="E9" s="6">
        <v>2.6989700000000001</v>
      </c>
      <c r="F9" s="6">
        <v>2.6989700000000001</v>
      </c>
      <c r="G9" s="7">
        <v>2.6989700000000001</v>
      </c>
      <c r="H9" s="3">
        <v>2.6989700000000001</v>
      </c>
      <c r="I9" s="6">
        <v>2.6989700000000001</v>
      </c>
      <c r="J9" s="6"/>
      <c r="K9" s="7"/>
      <c r="L9" s="3">
        <v>2.6989700000000001</v>
      </c>
      <c r="M9" s="6">
        <v>2.6989700000000001</v>
      </c>
      <c r="N9" s="6">
        <v>3.6020599999999998</v>
      </c>
      <c r="O9" s="7">
        <v>3</v>
      </c>
      <c r="P9" s="3">
        <v>3</v>
      </c>
      <c r="Q9" s="6">
        <v>2.6989700000000001</v>
      </c>
      <c r="R9" s="6">
        <v>3.6020599999999998</v>
      </c>
      <c r="S9" s="7">
        <v>2.6989700000000001</v>
      </c>
      <c r="T9" s="3">
        <v>2.6989700000000001</v>
      </c>
      <c r="U9" s="6">
        <v>2.6989700000000001</v>
      </c>
      <c r="V9" s="6">
        <v>3.9030900000000002</v>
      </c>
      <c r="W9" s="7">
        <v>4.5051500000000004</v>
      </c>
      <c r="X9" s="3">
        <v>4.5051500000000004</v>
      </c>
      <c r="Y9" s="6">
        <v>4.8061800000000003</v>
      </c>
      <c r="Z9" s="6">
        <v>4.5051500000000004</v>
      </c>
      <c r="AA9" s="7">
        <v>4.5051500000000004</v>
      </c>
      <c r="AB9" s="3">
        <v>4.2041199999999996</v>
      </c>
      <c r="AC9" s="6">
        <v>4.5051500000000004</v>
      </c>
      <c r="AD9" s="6">
        <v>4.5051500000000004</v>
      </c>
      <c r="AE9" s="7">
        <v>4.5051500000000004</v>
      </c>
      <c r="AF9" s="3">
        <v>4.8061800000000003</v>
      </c>
      <c r="AG9" s="6">
        <v>4.8061800000000003</v>
      </c>
      <c r="AH9" s="6">
        <v>4.8061800000000003</v>
      </c>
      <c r="AI9" s="7">
        <v>5.1072100000000002</v>
      </c>
      <c r="AJ9" s="3">
        <v>4.8061800000000003</v>
      </c>
      <c r="AK9" s="6">
        <v>4.5051500000000004</v>
      </c>
      <c r="AL9" s="6">
        <v>4.8061800000000003</v>
      </c>
      <c r="AM9" s="7">
        <v>5.1072100000000002</v>
      </c>
      <c r="AN9" s="3">
        <v>4.5051500000000004</v>
      </c>
      <c r="AO9" s="6">
        <v>4.5051500000000004</v>
      </c>
      <c r="AP9" s="6">
        <v>4.5051500000000004</v>
      </c>
      <c r="AQ9" s="7">
        <v>5.4082400000000002</v>
      </c>
      <c r="AR9" s="3">
        <v>5.7092700000000001</v>
      </c>
      <c r="AS9" s="6">
        <v>5.7092700000000001</v>
      </c>
      <c r="AT9" s="6">
        <v>5.4082400000000002</v>
      </c>
      <c r="AU9" s="7">
        <v>5.7092700000000001</v>
      </c>
      <c r="AV9" s="3">
        <v>5.4082400000000002</v>
      </c>
      <c r="AW9" s="6">
        <v>6.0103</v>
      </c>
      <c r="AX9" s="6">
        <v>5.4082400000000002</v>
      </c>
      <c r="AY9" s="7">
        <v>5.1072100000000002</v>
      </c>
    </row>
    <row r="10" spans="1:51">
      <c r="A10" s="6" t="s">
        <v>79</v>
      </c>
      <c r="B10" s="6">
        <v>2.6989700000000001</v>
      </c>
      <c r="C10" s="7">
        <v>2.6989700000000001</v>
      </c>
      <c r="D10" s="3">
        <v>2.6989700000000001</v>
      </c>
      <c r="E10" s="6">
        <v>2.6989700000000001</v>
      </c>
      <c r="F10" s="6">
        <v>2.6989700000000001</v>
      </c>
      <c r="G10" s="7">
        <v>2.6989700000000001</v>
      </c>
      <c r="H10" s="3">
        <v>2.6989700000000001</v>
      </c>
      <c r="I10" s="6">
        <v>2.6989700000000001</v>
      </c>
      <c r="J10" s="6"/>
      <c r="K10" s="7"/>
      <c r="L10" s="3">
        <v>3.6019999999999999</v>
      </c>
      <c r="M10" s="6">
        <v>3.6019999999999999</v>
      </c>
      <c r="N10" s="6">
        <v>3.6019999999999999</v>
      </c>
      <c r="O10" s="7">
        <v>3.6019999999999999</v>
      </c>
      <c r="P10" s="3">
        <v>3.6019999999999999</v>
      </c>
      <c r="Q10" s="6">
        <v>3.6019999999999999</v>
      </c>
      <c r="R10" s="6">
        <v>3.6019999999999999</v>
      </c>
      <c r="S10" s="7">
        <v>3.6019999999999999</v>
      </c>
      <c r="T10" s="3">
        <v>3.6019999999999999</v>
      </c>
      <c r="U10" s="6">
        <v>3.6019999999999999</v>
      </c>
      <c r="V10" s="6">
        <v>4.2039999999999997</v>
      </c>
      <c r="W10" s="7">
        <v>3.903</v>
      </c>
      <c r="X10" s="3">
        <v>4.806</v>
      </c>
      <c r="Y10" s="6">
        <v>5.4080000000000004</v>
      </c>
      <c r="Z10" s="6">
        <v>5.4080000000000004</v>
      </c>
      <c r="AA10" s="7">
        <v>4.5049999999999999</v>
      </c>
      <c r="AB10" s="3">
        <v>4.5049999999999999</v>
      </c>
      <c r="AC10" s="6">
        <v>3.903</v>
      </c>
      <c r="AD10" s="6">
        <v>4.806</v>
      </c>
      <c r="AE10" s="7">
        <v>5.1070000000000002</v>
      </c>
      <c r="AF10" s="3">
        <v>5.1070000000000002</v>
      </c>
      <c r="AG10" s="6">
        <v>3.903</v>
      </c>
      <c r="AH10" s="6">
        <v>5.1070000000000002</v>
      </c>
      <c r="AI10" s="7">
        <v>4.2039999999999997</v>
      </c>
      <c r="AJ10" s="3">
        <v>4.2039999999999997</v>
      </c>
      <c r="AK10" s="6">
        <v>4.5049999999999999</v>
      </c>
      <c r="AL10" s="6">
        <v>4.806</v>
      </c>
      <c r="AM10" s="7">
        <v>5.1070000000000002</v>
      </c>
      <c r="AN10" s="3">
        <v>4.806</v>
      </c>
      <c r="AO10" s="6">
        <v>4.5049999999999999</v>
      </c>
      <c r="AP10" s="6">
        <v>5.4080000000000004</v>
      </c>
      <c r="AQ10" s="7">
        <v>4.806</v>
      </c>
      <c r="AR10" s="3">
        <v>6.01</v>
      </c>
      <c r="AS10" s="6">
        <v>5.4080000000000004</v>
      </c>
      <c r="AT10" s="6">
        <v>5.1070000000000002</v>
      </c>
      <c r="AU10" s="7">
        <v>6.01</v>
      </c>
      <c r="AV10" s="3">
        <v>5.7089999999999996</v>
      </c>
      <c r="AW10" s="6">
        <v>5.4080000000000004</v>
      </c>
      <c r="AX10" s="6">
        <v>5.1070000000000002</v>
      </c>
      <c r="AY10" s="7">
        <v>5.4080000000000004</v>
      </c>
    </row>
  </sheetData>
  <mergeCells count="10">
    <mergeCell ref="B2:K2"/>
    <mergeCell ref="L2:U2"/>
    <mergeCell ref="V2:AE2"/>
    <mergeCell ref="AF2:AO2"/>
    <mergeCell ref="AP2:AY2"/>
    <mergeCell ref="B7:K7"/>
    <mergeCell ref="L7:U7"/>
    <mergeCell ref="V7:AE7"/>
    <mergeCell ref="AF7:AO7"/>
    <mergeCell ref="AP7:AY7"/>
  </mergeCells>
  <phoneticPr fontId="1" type="noConversion"/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8"/>
  <sheetViews>
    <sheetView workbookViewId="0">
      <selection activeCell="H12" sqref="H12"/>
    </sheetView>
  </sheetViews>
  <sheetFormatPr defaultRowHeight="13.5"/>
  <cols>
    <col min="31" max="31" width="14.5" customWidth="1"/>
    <col min="39" max="39" width="10.875" customWidth="1"/>
    <col min="43" max="43" width="10.375" customWidth="1"/>
    <col min="47" max="47" width="11.125" customWidth="1"/>
    <col min="51" max="51" width="10.875" customWidth="1"/>
  </cols>
  <sheetData>
    <row r="1" spans="1:51">
      <c r="A1" s="8" t="s">
        <v>11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</row>
    <row r="2" spans="1:51">
      <c r="A2" s="6"/>
      <c r="B2" s="34" t="s">
        <v>0</v>
      </c>
      <c r="C2" s="34"/>
      <c r="D2" s="34"/>
      <c r="E2" s="34"/>
      <c r="F2" s="34"/>
      <c r="G2" s="34"/>
      <c r="H2" s="34"/>
      <c r="I2" s="34"/>
      <c r="J2" s="34"/>
      <c r="K2" s="34"/>
      <c r="L2" s="30" t="s">
        <v>73</v>
      </c>
      <c r="M2" s="30"/>
      <c r="N2" s="30"/>
      <c r="O2" s="30"/>
      <c r="P2" s="30"/>
      <c r="Q2" s="30"/>
      <c r="R2" s="30"/>
      <c r="S2" s="30"/>
      <c r="T2" s="30"/>
      <c r="U2" s="30"/>
      <c r="V2" s="34" t="s">
        <v>74</v>
      </c>
      <c r="W2" s="34"/>
      <c r="X2" s="34"/>
      <c r="Y2" s="34"/>
      <c r="Z2" s="34"/>
      <c r="AA2" s="34"/>
      <c r="AB2" s="34"/>
      <c r="AC2" s="34"/>
      <c r="AD2" s="34"/>
      <c r="AE2" s="34"/>
      <c r="AF2" s="30" t="s">
        <v>75</v>
      </c>
      <c r="AG2" s="30"/>
      <c r="AH2" s="30"/>
      <c r="AI2" s="30"/>
      <c r="AJ2" s="30"/>
      <c r="AK2" s="30"/>
      <c r="AL2" s="30"/>
      <c r="AM2" s="30"/>
      <c r="AN2" s="30"/>
      <c r="AO2" s="30"/>
      <c r="AP2" s="34" t="s">
        <v>76</v>
      </c>
      <c r="AQ2" s="34"/>
      <c r="AR2" s="34"/>
      <c r="AS2" s="34"/>
      <c r="AT2" s="34"/>
      <c r="AU2" s="34"/>
      <c r="AV2" s="34"/>
      <c r="AW2" s="34"/>
      <c r="AX2" s="34"/>
      <c r="AY2" s="34"/>
    </row>
    <row r="3" spans="1:51">
      <c r="A3" s="6" t="s">
        <v>16</v>
      </c>
      <c r="B3" s="6">
        <v>2.6989700000000001</v>
      </c>
      <c r="C3" s="7">
        <v>2.6989700000000001</v>
      </c>
      <c r="D3" s="3">
        <v>2.6989700000000001</v>
      </c>
      <c r="E3" s="6">
        <v>2.6989700000000001</v>
      </c>
      <c r="F3" s="6">
        <v>2.6989700000000001</v>
      </c>
      <c r="G3" s="7">
        <v>2.6989700000000001</v>
      </c>
      <c r="H3" s="3">
        <v>2.6989700000000001</v>
      </c>
      <c r="I3" s="6">
        <v>2.6989700000000001</v>
      </c>
      <c r="J3" s="6"/>
      <c r="K3" s="7"/>
      <c r="L3" s="3">
        <v>4000</v>
      </c>
      <c r="M3" s="6">
        <v>4000</v>
      </c>
      <c r="N3" s="6">
        <v>4000</v>
      </c>
      <c r="O3" s="7">
        <v>4000</v>
      </c>
      <c r="P3" s="3">
        <v>4000</v>
      </c>
      <c r="Q3" s="6">
        <v>4000</v>
      </c>
      <c r="R3" s="6">
        <v>4000</v>
      </c>
      <c r="S3" s="7">
        <v>4000</v>
      </c>
      <c r="T3" s="3">
        <v>4000</v>
      </c>
      <c r="U3" s="6">
        <v>4000</v>
      </c>
      <c r="V3" s="6">
        <v>32000</v>
      </c>
      <c r="W3" s="7">
        <v>8000</v>
      </c>
      <c r="X3" s="3">
        <v>64000</v>
      </c>
      <c r="Y3" s="6">
        <v>64000</v>
      </c>
      <c r="Z3" s="6">
        <v>64000</v>
      </c>
      <c r="AA3" s="7">
        <v>64000</v>
      </c>
      <c r="AB3" s="3">
        <v>32000</v>
      </c>
      <c r="AC3" s="6">
        <v>8000</v>
      </c>
      <c r="AD3" s="6">
        <v>128000</v>
      </c>
      <c r="AE3" s="7">
        <v>32000</v>
      </c>
      <c r="AF3" s="3">
        <v>256000</v>
      </c>
      <c r="AG3" s="6">
        <v>16000</v>
      </c>
      <c r="AH3" s="6">
        <v>256000</v>
      </c>
      <c r="AI3" s="7">
        <v>32000</v>
      </c>
      <c r="AJ3" s="3">
        <v>64000</v>
      </c>
      <c r="AK3" s="6">
        <v>64000</v>
      </c>
      <c r="AL3" s="6">
        <v>256000</v>
      </c>
      <c r="AM3" s="7">
        <v>512000</v>
      </c>
      <c r="AN3" s="3">
        <v>128000</v>
      </c>
      <c r="AO3" s="6">
        <v>128000</v>
      </c>
      <c r="AP3" s="6">
        <v>512000</v>
      </c>
      <c r="AQ3" s="7">
        <v>256000</v>
      </c>
      <c r="AR3" s="3">
        <v>2048000</v>
      </c>
      <c r="AS3" s="6">
        <v>1024000</v>
      </c>
      <c r="AT3" s="6">
        <v>512000</v>
      </c>
      <c r="AU3" s="7">
        <v>2048000</v>
      </c>
      <c r="AV3" s="3">
        <v>512000</v>
      </c>
      <c r="AW3" s="6">
        <v>1024000</v>
      </c>
      <c r="AX3" s="6">
        <v>256000</v>
      </c>
      <c r="AY3" s="7">
        <v>1024000</v>
      </c>
    </row>
    <row r="4" spans="1:51">
      <c r="A4" s="4" t="s">
        <v>17</v>
      </c>
      <c r="B4" s="4">
        <v>2.6989700000000001</v>
      </c>
      <c r="C4" s="5">
        <v>2.6989700000000001</v>
      </c>
      <c r="D4" s="3">
        <v>2.6989700000000001</v>
      </c>
      <c r="E4" s="4">
        <v>2.6989700000000001</v>
      </c>
      <c r="F4" s="4">
        <v>2.6989700000000001</v>
      </c>
      <c r="G4" s="5">
        <v>2.6989700000000001</v>
      </c>
      <c r="H4" s="3">
        <v>2.6989700000000001</v>
      </c>
      <c r="I4" s="4">
        <v>2.6989700000000001</v>
      </c>
      <c r="J4" s="4"/>
      <c r="K4" s="5"/>
      <c r="L4" s="3">
        <v>4000</v>
      </c>
      <c r="M4" s="4">
        <v>4000</v>
      </c>
      <c r="N4" s="4">
        <v>4000</v>
      </c>
      <c r="O4" s="5">
        <v>4000</v>
      </c>
      <c r="P4" s="3">
        <v>4000</v>
      </c>
      <c r="Q4" s="4">
        <v>4000</v>
      </c>
      <c r="R4" s="4">
        <v>4000</v>
      </c>
      <c r="S4" s="5">
        <v>4000</v>
      </c>
      <c r="T4" s="3">
        <v>4000</v>
      </c>
      <c r="U4" s="4">
        <v>4000</v>
      </c>
      <c r="V4" s="4">
        <v>4000</v>
      </c>
      <c r="W4" s="5">
        <v>8000</v>
      </c>
      <c r="X4" s="3">
        <v>16000</v>
      </c>
      <c r="Y4" s="4">
        <v>128000</v>
      </c>
      <c r="Z4" s="4">
        <v>256000</v>
      </c>
      <c r="AA4" s="5">
        <v>8000</v>
      </c>
      <c r="AB4" s="3">
        <v>16000</v>
      </c>
      <c r="AC4" s="4">
        <v>4000</v>
      </c>
      <c r="AD4" s="4">
        <v>4000</v>
      </c>
      <c r="AE4" s="5">
        <v>128000</v>
      </c>
      <c r="AF4" s="3">
        <v>4000</v>
      </c>
      <c r="AG4" s="4">
        <v>4000</v>
      </c>
      <c r="AH4" s="4">
        <v>4000</v>
      </c>
      <c r="AI4" s="5">
        <v>4000</v>
      </c>
      <c r="AJ4" s="3">
        <v>4000</v>
      </c>
      <c r="AK4" s="4">
        <v>4000</v>
      </c>
      <c r="AL4" s="4">
        <v>4000</v>
      </c>
      <c r="AM4" s="5">
        <v>4000</v>
      </c>
      <c r="AN4" s="3">
        <v>4000</v>
      </c>
      <c r="AO4" s="4">
        <v>4000</v>
      </c>
      <c r="AP4" s="4">
        <v>16000</v>
      </c>
      <c r="AQ4" s="5">
        <v>4000</v>
      </c>
      <c r="AR4" s="3">
        <v>16000</v>
      </c>
      <c r="AS4" s="4">
        <v>16000</v>
      </c>
      <c r="AT4" s="4">
        <v>8000</v>
      </c>
      <c r="AU4" s="5">
        <v>256000</v>
      </c>
      <c r="AV4" s="3">
        <v>16000</v>
      </c>
      <c r="AW4" s="4">
        <v>16000</v>
      </c>
      <c r="AX4" s="4">
        <v>32000</v>
      </c>
      <c r="AY4" s="5">
        <v>32000</v>
      </c>
    </row>
    <row r="5" spans="1:51">
      <c r="A5" s="4"/>
      <c r="B5" s="4"/>
      <c r="C5" s="5"/>
      <c r="D5" s="3"/>
      <c r="E5" s="4"/>
      <c r="F5" s="4"/>
      <c r="G5" s="5"/>
      <c r="H5" s="3"/>
      <c r="I5" s="4"/>
      <c r="J5" s="4"/>
      <c r="K5" s="5"/>
      <c r="L5" s="3"/>
      <c r="M5" s="4"/>
      <c r="N5" s="4"/>
      <c r="O5" s="5"/>
      <c r="P5" s="3"/>
      <c r="Q5" s="4"/>
      <c r="R5" s="4"/>
      <c r="S5" s="5"/>
      <c r="T5" s="3"/>
      <c r="U5" s="4"/>
      <c r="V5" s="4"/>
      <c r="W5" s="5"/>
      <c r="X5" s="3"/>
      <c r="Y5" s="4"/>
      <c r="Z5" s="4"/>
      <c r="AA5" s="5"/>
      <c r="AB5" s="3"/>
      <c r="AC5" s="4"/>
      <c r="AD5" s="4"/>
      <c r="AE5" s="5"/>
      <c r="AF5" s="3"/>
      <c r="AG5" s="4"/>
      <c r="AH5" s="4"/>
      <c r="AI5" s="5"/>
      <c r="AJ5" s="3"/>
      <c r="AK5" s="4"/>
      <c r="AL5" s="4"/>
      <c r="AM5" s="5"/>
      <c r="AN5" s="3"/>
      <c r="AO5" s="4"/>
      <c r="AP5" s="4"/>
      <c r="AQ5" s="5"/>
      <c r="AR5" s="3"/>
      <c r="AS5" s="4"/>
      <c r="AT5" s="4"/>
      <c r="AU5" s="5"/>
      <c r="AV5" s="3"/>
      <c r="AW5" s="4"/>
      <c r="AX5" s="4"/>
      <c r="AY5" s="5"/>
    </row>
    <row r="6" spans="1:51">
      <c r="A6" s="6" t="s">
        <v>81</v>
      </c>
      <c r="B6" s="34" t="s">
        <v>0</v>
      </c>
      <c r="C6" s="34"/>
      <c r="D6" s="34"/>
      <c r="E6" s="34"/>
      <c r="F6" s="34"/>
      <c r="G6" s="34"/>
      <c r="H6" s="34"/>
      <c r="I6" s="34"/>
      <c r="J6" s="34"/>
      <c r="K6" s="34"/>
      <c r="L6" s="30" t="s">
        <v>73</v>
      </c>
      <c r="M6" s="30"/>
      <c r="N6" s="30"/>
      <c r="O6" s="30"/>
      <c r="P6" s="30"/>
      <c r="Q6" s="30"/>
      <c r="R6" s="30"/>
      <c r="S6" s="30"/>
      <c r="T6" s="30"/>
      <c r="U6" s="30"/>
      <c r="V6" s="34" t="s">
        <v>74</v>
      </c>
      <c r="W6" s="34"/>
      <c r="X6" s="34"/>
      <c r="Y6" s="34"/>
      <c r="Z6" s="34"/>
      <c r="AA6" s="34"/>
      <c r="AB6" s="34"/>
      <c r="AC6" s="34"/>
      <c r="AD6" s="34"/>
      <c r="AE6" s="34"/>
      <c r="AF6" s="30" t="s">
        <v>75</v>
      </c>
      <c r="AG6" s="30"/>
      <c r="AH6" s="30"/>
      <c r="AI6" s="30"/>
      <c r="AJ6" s="30"/>
      <c r="AK6" s="30"/>
      <c r="AL6" s="30"/>
      <c r="AM6" s="30"/>
      <c r="AN6" s="30"/>
      <c r="AO6" s="30"/>
      <c r="AP6" s="34" t="s">
        <v>76</v>
      </c>
      <c r="AQ6" s="34"/>
      <c r="AR6" s="34"/>
      <c r="AS6" s="34"/>
      <c r="AT6" s="34"/>
      <c r="AU6" s="34"/>
      <c r="AV6" s="34"/>
      <c r="AW6" s="34"/>
      <c r="AX6" s="34"/>
      <c r="AY6" s="34"/>
    </row>
    <row r="7" spans="1:51">
      <c r="A7" s="6" t="s">
        <v>16</v>
      </c>
      <c r="B7" s="22">
        <v>2.6989700000000001</v>
      </c>
      <c r="C7" s="22">
        <v>2.6989700000000001</v>
      </c>
      <c r="D7" s="23">
        <v>2.6989700000000001</v>
      </c>
      <c r="E7" s="22">
        <v>2.6989700000000001</v>
      </c>
      <c r="F7" s="22">
        <v>2.6989700000000001</v>
      </c>
      <c r="G7" s="22">
        <v>2.6989700000000001</v>
      </c>
      <c r="H7" s="23">
        <v>2.6989700000000001</v>
      </c>
      <c r="I7" s="22">
        <v>2.6989700000000001</v>
      </c>
      <c r="J7" s="22"/>
      <c r="K7" s="22"/>
      <c r="L7" s="23">
        <v>3.6019999999999999</v>
      </c>
      <c r="M7" s="22">
        <v>3.6019999999999999</v>
      </c>
      <c r="N7" s="22">
        <v>3.6019999999999999</v>
      </c>
      <c r="O7" s="22">
        <v>3.6019999999999999</v>
      </c>
      <c r="P7" s="23">
        <v>3.6019999999999999</v>
      </c>
      <c r="Q7" s="22">
        <v>3.6019999999999999</v>
      </c>
      <c r="R7" s="22">
        <v>3.6019999999999999</v>
      </c>
      <c r="S7" s="22">
        <v>3.6019999999999999</v>
      </c>
      <c r="T7" s="23">
        <v>3.6019999999999999</v>
      </c>
      <c r="U7" s="22">
        <v>3.6019999999999999</v>
      </c>
      <c r="V7" s="22">
        <v>4.5049999999999999</v>
      </c>
      <c r="W7" s="22">
        <v>3.903</v>
      </c>
      <c r="X7" s="23">
        <v>4.806</v>
      </c>
      <c r="Y7" s="22">
        <v>4.806</v>
      </c>
      <c r="Z7" s="22">
        <v>4.806</v>
      </c>
      <c r="AA7" s="22">
        <v>4.806</v>
      </c>
      <c r="AB7" s="23">
        <v>4.5049999999999999</v>
      </c>
      <c r="AC7" s="22">
        <v>3.903</v>
      </c>
      <c r="AD7" s="22">
        <v>5.1070000000000002</v>
      </c>
      <c r="AE7" s="22">
        <v>4.5049999999999999</v>
      </c>
      <c r="AF7" s="23">
        <v>5.4080000000000004</v>
      </c>
      <c r="AG7" s="22">
        <v>4.2039999999999997</v>
      </c>
      <c r="AH7" s="22">
        <v>5.4080000000000004</v>
      </c>
      <c r="AI7" s="22">
        <v>4.5049999999999999</v>
      </c>
      <c r="AJ7" s="23">
        <v>4.806</v>
      </c>
      <c r="AK7" s="22">
        <v>4.806</v>
      </c>
      <c r="AL7" s="22">
        <v>5.4080000000000004</v>
      </c>
      <c r="AM7" s="22">
        <v>5.7089999999999996</v>
      </c>
      <c r="AN7" s="23">
        <v>5.1070000000000002</v>
      </c>
      <c r="AO7" s="22">
        <v>5.1070000000000002</v>
      </c>
      <c r="AP7" s="22">
        <v>5.7089999999999996</v>
      </c>
      <c r="AQ7" s="22">
        <v>5.4080000000000004</v>
      </c>
      <c r="AR7" s="23">
        <v>6.3109999999999999</v>
      </c>
      <c r="AS7" s="22">
        <v>6.01</v>
      </c>
      <c r="AT7" s="22">
        <v>5.7089999999999996</v>
      </c>
      <c r="AU7" s="22">
        <v>6.3109999999999999</v>
      </c>
      <c r="AV7" s="23">
        <v>5.7089999999999996</v>
      </c>
      <c r="AW7" s="22">
        <v>6.01</v>
      </c>
      <c r="AX7" s="22">
        <v>5.4080000000000004</v>
      </c>
      <c r="AY7" s="22">
        <v>6.01</v>
      </c>
    </row>
    <row r="8" spans="1:51">
      <c r="A8" s="6" t="s">
        <v>17</v>
      </c>
      <c r="B8" s="22">
        <v>2.6989700000000001</v>
      </c>
      <c r="C8" s="22">
        <v>2.6989700000000001</v>
      </c>
      <c r="D8" s="23">
        <v>2.6989700000000001</v>
      </c>
      <c r="E8" s="22">
        <v>2.6989700000000001</v>
      </c>
      <c r="F8" s="22">
        <v>2.6989700000000001</v>
      </c>
      <c r="G8" s="22">
        <v>2.6989700000000001</v>
      </c>
      <c r="H8" s="23">
        <v>2.6989700000000001</v>
      </c>
      <c r="I8" s="22">
        <v>2.6989700000000001</v>
      </c>
      <c r="J8" s="22"/>
      <c r="K8" s="22"/>
      <c r="L8" s="23">
        <v>3.6019999999999999</v>
      </c>
      <c r="M8" s="22">
        <v>3.6019999999999999</v>
      </c>
      <c r="N8" s="22">
        <v>3.6019999999999999</v>
      </c>
      <c r="O8" s="22">
        <v>3.6019999999999999</v>
      </c>
      <c r="P8" s="23">
        <v>3.6019999999999999</v>
      </c>
      <c r="Q8" s="22">
        <v>3.6019999999999999</v>
      </c>
      <c r="R8" s="22">
        <v>3.6019999999999999</v>
      </c>
      <c r="S8" s="22">
        <v>3.6019999999999999</v>
      </c>
      <c r="T8" s="23">
        <v>3.6019999999999999</v>
      </c>
      <c r="U8" s="22">
        <v>3.6019999999999999</v>
      </c>
      <c r="V8" s="22">
        <v>3.6019999999999999</v>
      </c>
      <c r="W8" s="22">
        <v>3.903</v>
      </c>
      <c r="X8" s="23">
        <v>4.2039999999999997</v>
      </c>
      <c r="Y8" s="22">
        <v>5.1070000000000002</v>
      </c>
      <c r="Z8" s="22">
        <v>5.4080000000000004</v>
      </c>
      <c r="AA8" s="22">
        <v>3.903</v>
      </c>
      <c r="AB8" s="23">
        <v>4.2039999999999997</v>
      </c>
      <c r="AC8" s="22">
        <v>3.6019999999999999</v>
      </c>
      <c r="AD8" s="22">
        <v>3.6019999999999999</v>
      </c>
      <c r="AE8" s="22">
        <v>5.1070000000000002</v>
      </c>
      <c r="AF8" s="23">
        <v>3.6019999999999999</v>
      </c>
      <c r="AG8" s="22">
        <v>3.6019999999999999</v>
      </c>
      <c r="AH8" s="22">
        <v>3.6019999999999999</v>
      </c>
      <c r="AI8" s="22">
        <v>3.6019999999999999</v>
      </c>
      <c r="AJ8" s="23">
        <v>3.6019999999999999</v>
      </c>
      <c r="AK8" s="22">
        <v>3.6019999999999999</v>
      </c>
      <c r="AL8" s="22">
        <v>3.6019999999999999</v>
      </c>
      <c r="AM8" s="22">
        <v>3.6019999999999999</v>
      </c>
      <c r="AN8" s="23">
        <v>3.6019999999999999</v>
      </c>
      <c r="AO8" s="22">
        <v>3.6019999999999999</v>
      </c>
      <c r="AP8" s="22">
        <v>4.2039999999999997</v>
      </c>
      <c r="AQ8" s="22">
        <v>3.6019999999999999</v>
      </c>
      <c r="AR8" s="23">
        <v>4.2039999999999997</v>
      </c>
      <c r="AS8" s="22">
        <v>4.2039999999999997</v>
      </c>
      <c r="AT8" s="22">
        <v>3.903</v>
      </c>
      <c r="AU8" s="22">
        <v>5.4080000000000004</v>
      </c>
      <c r="AV8" s="23">
        <v>4.2039999999999997</v>
      </c>
      <c r="AW8" s="22">
        <v>4.2039999999999997</v>
      </c>
      <c r="AX8" s="22">
        <v>4.5049999999999999</v>
      </c>
      <c r="AY8" s="22">
        <v>4.5049999999999999</v>
      </c>
    </row>
  </sheetData>
  <mergeCells count="10">
    <mergeCell ref="B2:K2"/>
    <mergeCell ref="L2:U2"/>
    <mergeCell ref="V2:AE2"/>
    <mergeCell ref="AF2:AO2"/>
    <mergeCell ref="AP2:AY2"/>
    <mergeCell ref="B6:K6"/>
    <mergeCell ref="L6:U6"/>
    <mergeCell ref="V6:AE6"/>
    <mergeCell ref="AF6:AO6"/>
    <mergeCell ref="AP6:AY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"/>
  <sheetViews>
    <sheetView workbookViewId="0">
      <selection activeCell="E11" sqref="E11"/>
    </sheetView>
  </sheetViews>
  <sheetFormatPr defaultRowHeight="13.5"/>
  <cols>
    <col min="3" max="6" width="17.625" customWidth="1"/>
    <col min="7" max="7" width="17.5" bestFit="1" customWidth="1"/>
  </cols>
  <sheetData>
    <row r="2" spans="1:7">
      <c r="B2" s="2"/>
      <c r="C2" s="2"/>
      <c r="D2" s="2"/>
      <c r="E2" s="2"/>
      <c r="F2" s="2"/>
      <c r="G2" s="2"/>
    </row>
    <row r="3" spans="1:7">
      <c r="A3" s="8" t="s">
        <v>124</v>
      </c>
      <c r="B3" s="3"/>
      <c r="C3" s="12"/>
      <c r="D3" s="12"/>
      <c r="E3" s="12"/>
      <c r="F3" s="12"/>
      <c r="G3" s="12"/>
    </row>
    <row r="4" spans="1:7">
      <c r="A4" s="3"/>
      <c r="B4" s="13" t="s">
        <v>21</v>
      </c>
      <c r="C4" s="13" t="s">
        <v>0</v>
      </c>
      <c r="D4" s="12" t="s">
        <v>2</v>
      </c>
      <c r="E4" s="12" t="s">
        <v>19</v>
      </c>
      <c r="F4" s="12" t="s">
        <v>6</v>
      </c>
      <c r="G4" s="12" t="s">
        <v>20</v>
      </c>
    </row>
    <row r="5" spans="1:7">
      <c r="A5" s="3"/>
      <c r="B5" s="13">
        <v>1</v>
      </c>
      <c r="C5" s="14">
        <v>7</v>
      </c>
      <c r="D5" s="14">
        <v>5</v>
      </c>
      <c r="E5" s="14">
        <v>1</v>
      </c>
      <c r="F5" s="14">
        <v>3</v>
      </c>
      <c r="G5" s="14">
        <v>0</v>
      </c>
    </row>
    <row r="6" spans="1:7">
      <c r="A6" s="3"/>
      <c r="B6" s="13">
        <v>2</v>
      </c>
      <c r="C6" s="12">
        <v>3</v>
      </c>
      <c r="D6" s="12">
        <v>6</v>
      </c>
      <c r="E6" s="12">
        <v>4</v>
      </c>
      <c r="F6" s="12">
        <v>1</v>
      </c>
      <c r="G6" s="12">
        <v>0</v>
      </c>
    </row>
    <row r="7" spans="1:7">
      <c r="A7" s="3"/>
      <c r="B7" s="13">
        <v>3</v>
      </c>
      <c r="C7" s="12">
        <v>3</v>
      </c>
      <c r="D7" s="12">
        <v>0</v>
      </c>
      <c r="E7" s="12">
        <v>2</v>
      </c>
      <c r="F7" s="12">
        <v>2</v>
      </c>
      <c r="G7" s="12">
        <v>0</v>
      </c>
    </row>
    <row r="8" spans="1:7">
      <c r="A8" s="3"/>
      <c r="B8" s="13">
        <v>4</v>
      </c>
      <c r="C8" s="12">
        <v>0</v>
      </c>
      <c r="D8" s="12">
        <v>0</v>
      </c>
      <c r="E8" s="12">
        <v>2</v>
      </c>
      <c r="F8" s="12">
        <v>2</v>
      </c>
      <c r="G8" s="12">
        <v>0</v>
      </c>
    </row>
    <row r="9" spans="1:7">
      <c r="A9" s="3"/>
      <c r="B9" s="13">
        <v>5</v>
      </c>
      <c r="C9" s="12">
        <v>2</v>
      </c>
      <c r="D9" s="12">
        <v>0</v>
      </c>
      <c r="E9" s="12">
        <v>0</v>
      </c>
      <c r="F9" s="12">
        <v>1</v>
      </c>
      <c r="G9" s="12">
        <v>0</v>
      </c>
    </row>
    <row r="10" spans="1:7">
      <c r="A10" s="3"/>
      <c r="B10" s="13">
        <v>6</v>
      </c>
      <c r="C10" s="12">
        <v>0</v>
      </c>
      <c r="D10" s="12">
        <v>1</v>
      </c>
      <c r="E10" s="12">
        <v>0</v>
      </c>
      <c r="F10" s="12">
        <v>1</v>
      </c>
      <c r="G10" s="12">
        <v>0</v>
      </c>
    </row>
    <row r="11" spans="1:7">
      <c r="A11" s="3"/>
      <c r="B11" s="13">
        <v>7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</row>
    <row r="12" spans="1:7">
      <c r="A12" s="3"/>
      <c r="B12" s="13">
        <v>8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</row>
    <row r="13" spans="1:7">
      <c r="A13" s="3"/>
      <c r="B13" s="13">
        <v>9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</row>
    <row r="14" spans="1:7">
      <c r="A14" s="3"/>
      <c r="B14" s="13">
        <v>1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</row>
    <row r="15" spans="1:7">
      <c r="A15" s="3"/>
      <c r="B15" s="13">
        <v>11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</row>
    <row r="16" spans="1:7">
      <c r="A16" s="3"/>
      <c r="B16" s="13">
        <v>12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</row>
    <row r="17" spans="1:7">
      <c r="A17" s="3"/>
      <c r="B17" s="13">
        <v>13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</row>
    <row r="18" spans="1:7">
      <c r="A18" s="3"/>
      <c r="B18" s="13">
        <v>14</v>
      </c>
      <c r="C18" s="12">
        <v>0</v>
      </c>
      <c r="D18" s="12">
        <v>0</v>
      </c>
      <c r="E18" s="12">
        <v>0</v>
      </c>
      <c r="F18" s="12">
        <v>0</v>
      </c>
      <c r="G18" s="12">
        <v>0</v>
      </c>
    </row>
    <row r="19" spans="1:7">
      <c r="A19" s="3"/>
      <c r="B19" s="3" t="s">
        <v>22</v>
      </c>
      <c r="C19" s="14">
        <v>0</v>
      </c>
      <c r="D19" s="14">
        <v>3</v>
      </c>
      <c r="E19" s="14">
        <v>6</v>
      </c>
      <c r="F19" s="14">
        <v>5</v>
      </c>
      <c r="G19" s="14">
        <v>15</v>
      </c>
    </row>
  </sheetData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9"/>
  <sheetViews>
    <sheetView workbookViewId="0">
      <selection activeCell="J17" sqref="J17"/>
    </sheetView>
  </sheetViews>
  <sheetFormatPr defaultRowHeight="13.5"/>
  <cols>
    <col min="6" max="6" width="11.75" customWidth="1"/>
    <col min="7" max="7" width="15.25" customWidth="1"/>
  </cols>
  <sheetData>
    <row r="2" spans="1:7">
      <c r="B2" s="2"/>
      <c r="C2" s="2"/>
      <c r="D2" s="2"/>
      <c r="E2" s="2"/>
      <c r="F2" s="2"/>
      <c r="G2" s="2"/>
    </row>
    <row r="3" spans="1:7">
      <c r="A3" s="8" t="s">
        <v>123</v>
      </c>
      <c r="B3" s="3"/>
      <c r="C3" s="12"/>
      <c r="D3" s="12"/>
      <c r="E3" s="12"/>
      <c r="F3" s="12"/>
      <c r="G3" s="12"/>
    </row>
    <row r="4" spans="1:7">
      <c r="A4" s="3"/>
      <c r="B4" s="12" t="s">
        <v>84</v>
      </c>
      <c r="C4" s="19" t="s">
        <v>0</v>
      </c>
      <c r="D4" s="19" t="s">
        <v>61</v>
      </c>
      <c r="E4" s="19" t="s">
        <v>85</v>
      </c>
      <c r="F4" s="19" t="s">
        <v>82</v>
      </c>
      <c r="G4" s="19" t="s">
        <v>86</v>
      </c>
    </row>
    <row r="5" spans="1:7">
      <c r="A5" s="3"/>
      <c r="B5" s="12">
        <v>1</v>
      </c>
      <c r="C5" s="12">
        <v>3</v>
      </c>
      <c r="D5" s="12">
        <v>0</v>
      </c>
      <c r="E5" s="12">
        <v>2</v>
      </c>
      <c r="F5" s="12">
        <v>4</v>
      </c>
      <c r="G5" s="12">
        <v>1</v>
      </c>
    </row>
    <row r="6" spans="1:7">
      <c r="A6" s="3"/>
      <c r="B6" s="12">
        <v>2</v>
      </c>
      <c r="C6" s="12">
        <v>5</v>
      </c>
      <c r="D6" s="12">
        <v>6</v>
      </c>
      <c r="E6" s="12">
        <v>4</v>
      </c>
      <c r="F6" s="12">
        <v>0</v>
      </c>
      <c r="G6" s="12">
        <v>0</v>
      </c>
    </row>
    <row r="7" spans="1:7">
      <c r="A7" s="3"/>
      <c r="B7" s="12">
        <v>3</v>
      </c>
      <c r="C7" s="12">
        <v>1</v>
      </c>
      <c r="D7" s="12">
        <v>3</v>
      </c>
      <c r="E7" s="12">
        <v>2</v>
      </c>
      <c r="F7" s="12">
        <v>2</v>
      </c>
      <c r="G7" s="12">
        <v>1</v>
      </c>
    </row>
    <row r="8" spans="1:7">
      <c r="A8" s="3"/>
      <c r="B8" s="12">
        <v>4</v>
      </c>
      <c r="C8" s="12">
        <v>2</v>
      </c>
      <c r="D8" s="12">
        <v>2</v>
      </c>
      <c r="E8" s="12">
        <v>1</v>
      </c>
      <c r="F8" s="12">
        <v>1</v>
      </c>
      <c r="G8" s="12">
        <v>0</v>
      </c>
    </row>
    <row r="9" spans="1:7">
      <c r="A9" s="3"/>
      <c r="B9" s="12">
        <v>5</v>
      </c>
      <c r="C9" s="12">
        <v>0</v>
      </c>
      <c r="D9" s="12">
        <v>0</v>
      </c>
      <c r="E9" s="12">
        <v>1</v>
      </c>
      <c r="F9" s="12">
        <v>2</v>
      </c>
      <c r="G9" s="12">
        <v>0</v>
      </c>
    </row>
    <row r="10" spans="1:7">
      <c r="A10" s="3"/>
      <c r="B10" s="12">
        <v>6</v>
      </c>
      <c r="C10" s="12">
        <v>0</v>
      </c>
      <c r="D10" s="12">
        <v>1</v>
      </c>
      <c r="E10" s="12">
        <v>0</v>
      </c>
      <c r="F10" s="12">
        <v>0</v>
      </c>
      <c r="G10" s="12">
        <v>0</v>
      </c>
    </row>
    <row r="11" spans="1:7">
      <c r="A11" s="3"/>
      <c r="B11" s="12">
        <v>7</v>
      </c>
      <c r="C11" s="12">
        <v>2</v>
      </c>
      <c r="D11" s="12">
        <v>1</v>
      </c>
      <c r="E11" s="12">
        <v>0</v>
      </c>
      <c r="F11" s="12">
        <v>1</v>
      </c>
      <c r="G11" s="12">
        <v>0</v>
      </c>
    </row>
    <row r="12" spans="1:7">
      <c r="A12" s="3"/>
      <c r="B12" s="12">
        <v>8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</row>
    <row r="13" spans="1:7">
      <c r="A13" s="3"/>
      <c r="B13" s="12">
        <v>9</v>
      </c>
      <c r="C13" s="12">
        <v>1</v>
      </c>
      <c r="D13" s="12">
        <v>0</v>
      </c>
      <c r="E13" s="12">
        <v>0</v>
      </c>
      <c r="F13" s="12">
        <v>0</v>
      </c>
      <c r="G13" s="12">
        <v>0</v>
      </c>
    </row>
    <row r="14" spans="1:7">
      <c r="A14" s="3"/>
      <c r="B14" s="12">
        <v>10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</row>
    <row r="15" spans="1:7">
      <c r="A15" s="3"/>
      <c r="B15" s="12">
        <v>11</v>
      </c>
      <c r="C15" s="12">
        <v>0</v>
      </c>
      <c r="D15" s="12">
        <v>0</v>
      </c>
      <c r="E15" s="12">
        <v>0</v>
      </c>
      <c r="F15" s="12">
        <v>1</v>
      </c>
      <c r="G15" s="12">
        <v>0</v>
      </c>
    </row>
    <row r="16" spans="1:7">
      <c r="A16" s="3"/>
      <c r="B16" s="12">
        <v>12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</row>
    <row r="17" spans="1:7">
      <c r="A17" s="3"/>
      <c r="B17" s="12">
        <v>13</v>
      </c>
      <c r="C17" s="12">
        <v>0</v>
      </c>
      <c r="D17" s="12">
        <v>0</v>
      </c>
      <c r="E17" s="12">
        <v>0</v>
      </c>
      <c r="F17" s="12">
        <v>0</v>
      </c>
      <c r="G17" s="12">
        <v>0</v>
      </c>
    </row>
    <row r="18" spans="1:7">
      <c r="A18" s="3"/>
      <c r="B18" s="12">
        <v>14</v>
      </c>
      <c r="C18" s="19">
        <v>0</v>
      </c>
      <c r="D18" s="19">
        <v>0</v>
      </c>
      <c r="E18" s="19">
        <v>0</v>
      </c>
      <c r="F18" s="19">
        <v>0</v>
      </c>
      <c r="G18" s="19">
        <v>0</v>
      </c>
    </row>
    <row r="19" spans="1:7">
      <c r="A19" s="3"/>
      <c r="B19" s="12" t="s">
        <v>83</v>
      </c>
      <c r="C19" s="12">
        <v>1</v>
      </c>
      <c r="D19" s="12">
        <v>2</v>
      </c>
      <c r="E19" s="12">
        <v>5</v>
      </c>
      <c r="F19" s="12">
        <v>4</v>
      </c>
      <c r="G19" s="12">
        <v>13</v>
      </c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8"/>
  <sheetViews>
    <sheetView zoomScaleNormal="100" workbookViewId="0">
      <selection activeCell="M14" sqref="M14"/>
    </sheetView>
  </sheetViews>
  <sheetFormatPr defaultRowHeight="13.5"/>
  <cols>
    <col min="3" max="6" width="9.25" bestFit="1" customWidth="1"/>
    <col min="7" max="7" width="14.25" customWidth="1"/>
    <col min="8" max="32" width="9.25" bestFit="1" customWidth="1"/>
    <col min="33" max="42" width="9.75" bestFit="1" customWidth="1"/>
    <col min="43" max="44" width="11.5" bestFit="1" customWidth="1"/>
    <col min="45" max="45" width="9.75" bestFit="1" customWidth="1"/>
    <col min="46" max="46" width="11.5" bestFit="1" customWidth="1"/>
    <col min="47" max="47" width="9.75" bestFit="1" customWidth="1"/>
    <col min="48" max="48" width="11.5" bestFit="1" customWidth="1"/>
    <col min="49" max="52" width="9.75" bestFit="1" customWidth="1"/>
    <col min="53" max="62" width="11.5" bestFit="1" customWidth="1"/>
  </cols>
  <sheetData>
    <row r="2" spans="1:8">
      <c r="A2" s="8" t="s">
        <v>122</v>
      </c>
      <c r="B2" s="3"/>
      <c r="C2" s="12"/>
      <c r="D2" s="12"/>
      <c r="E2" s="12"/>
      <c r="F2" s="12"/>
      <c r="G2" s="12"/>
    </row>
    <row r="3" spans="1:8">
      <c r="A3" s="3"/>
      <c r="B3" s="12" t="s">
        <v>21</v>
      </c>
      <c r="C3" s="19" t="s">
        <v>0</v>
      </c>
      <c r="D3" s="19" t="s">
        <v>117</v>
      </c>
      <c r="E3" s="19" t="s">
        <v>118</v>
      </c>
      <c r="F3" s="19" t="s">
        <v>119</v>
      </c>
      <c r="G3" s="19" t="s">
        <v>121</v>
      </c>
      <c r="H3" s="19" t="s">
        <v>120</v>
      </c>
    </row>
    <row r="4" spans="1:8">
      <c r="A4" s="3"/>
      <c r="B4" s="12">
        <v>1</v>
      </c>
      <c r="C4" s="12">
        <v>3</v>
      </c>
      <c r="D4" s="12">
        <v>3</v>
      </c>
      <c r="E4" s="12">
        <v>8</v>
      </c>
      <c r="F4" s="12">
        <v>2</v>
      </c>
      <c r="G4" s="12">
        <v>3</v>
      </c>
      <c r="H4" s="12">
        <v>1</v>
      </c>
    </row>
    <row r="5" spans="1:8">
      <c r="A5" s="3"/>
      <c r="B5" s="12">
        <v>2</v>
      </c>
      <c r="C5" s="12">
        <v>5</v>
      </c>
      <c r="D5" s="12">
        <v>3</v>
      </c>
      <c r="E5" s="12">
        <v>2</v>
      </c>
      <c r="F5" s="12">
        <v>2</v>
      </c>
      <c r="G5" s="12">
        <v>1</v>
      </c>
      <c r="H5" s="12">
        <v>0</v>
      </c>
    </row>
    <row r="6" spans="1:8">
      <c r="A6" s="3"/>
      <c r="B6" s="12">
        <v>3</v>
      </c>
      <c r="C6" s="12">
        <v>2</v>
      </c>
      <c r="D6" s="12">
        <v>2</v>
      </c>
      <c r="E6" s="12">
        <v>0</v>
      </c>
      <c r="F6" s="12">
        <v>1</v>
      </c>
      <c r="G6" s="12">
        <v>2</v>
      </c>
      <c r="H6" s="12">
        <v>0</v>
      </c>
    </row>
    <row r="7" spans="1:8">
      <c r="A7" s="3"/>
      <c r="B7" s="12">
        <v>4</v>
      </c>
      <c r="C7" s="12">
        <v>0</v>
      </c>
      <c r="D7" s="12">
        <v>1</v>
      </c>
      <c r="E7" s="12">
        <v>0</v>
      </c>
      <c r="F7" s="12">
        <v>0</v>
      </c>
      <c r="G7" s="12">
        <v>0</v>
      </c>
      <c r="H7" s="12">
        <v>0</v>
      </c>
    </row>
    <row r="8" spans="1:8">
      <c r="A8" s="3"/>
      <c r="B8" s="12">
        <v>5</v>
      </c>
      <c r="C8" s="12">
        <v>0</v>
      </c>
      <c r="D8" s="12">
        <v>0</v>
      </c>
      <c r="E8" s="12">
        <v>0</v>
      </c>
      <c r="F8" s="12">
        <v>0</v>
      </c>
      <c r="G8" s="12">
        <v>0</v>
      </c>
      <c r="H8" s="12">
        <v>0</v>
      </c>
    </row>
    <row r="9" spans="1:8">
      <c r="A9" s="3"/>
      <c r="B9" s="12">
        <v>6</v>
      </c>
      <c r="C9" s="12">
        <v>0</v>
      </c>
      <c r="D9" s="12">
        <v>0</v>
      </c>
      <c r="E9" s="12">
        <v>0</v>
      </c>
      <c r="F9" s="12">
        <v>0</v>
      </c>
      <c r="G9" s="12">
        <v>0</v>
      </c>
      <c r="H9" s="12">
        <v>0</v>
      </c>
    </row>
    <row r="10" spans="1:8">
      <c r="A10" s="3"/>
      <c r="B10" s="12">
        <v>7</v>
      </c>
      <c r="C10" s="12">
        <v>0</v>
      </c>
      <c r="D10" s="12">
        <v>0</v>
      </c>
      <c r="E10" s="12">
        <v>0</v>
      </c>
      <c r="F10" s="12">
        <v>0</v>
      </c>
      <c r="G10" s="12">
        <v>0</v>
      </c>
      <c r="H10" s="12">
        <v>0</v>
      </c>
    </row>
    <row r="11" spans="1:8">
      <c r="A11" s="3"/>
      <c r="B11" s="12">
        <v>8</v>
      </c>
      <c r="C11" s="12">
        <v>0</v>
      </c>
      <c r="D11" s="12">
        <v>0</v>
      </c>
      <c r="E11" s="12">
        <v>0</v>
      </c>
      <c r="F11" s="12">
        <v>0</v>
      </c>
      <c r="G11" s="12">
        <v>0</v>
      </c>
      <c r="H11" s="12">
        <v>0</v>
      </c>
    </row>
    <row r="12" spans="1:8">
      <c r="A12" s="3"/>
      <c r="B12" s="12">
        <v>9</v>
      </c>
      <c r="C12" s="12">
        <v>0</v>
      </c>
      <c r="D12" s="12">
        <v>0</v>
      </c>
      <c r="E12" s="12">
        <v>0</v>
      </c>
      <c r="F12" s="12">
        <v>0</v>
      </c>
      <c r="G12" s="12">
        <v>0</v>
      </c>
      <c r="H12" s="12">
        <v>0</v>
      </c>
    </row>
    <row r="13" spans="1:8">
      <c r="A13" s="3"/>
      <c r="B13" s="12">
        <v>10</v>
      </c>
      <c r="C13" s="12">
        <v>0</v>
      </c>
      <c r="D13" s="12">
        <v>0</v>
      </c>
      <c r="E13" s="12">
        <v>0</v>
      </c>
      <c r="F13" s="12">
        <v>0</v>
      </c>
      <c r="G13" s="12">
        <v>0</v>
      </c>
      <c r="H13" s="12">
        <v>0</v>
      </c>
    </row>
    <row r="14" spans="1:8">
      <c r="A14" s="3"/>
      <c r="B14" s="12">
        <v>11</v>
      </c>
      <c r="C14" s="12">
        <v>0</v>
      </c>
      <c r="D14" s="12">
        <v>0</v>
      </c>
      <c r="E14" s="12">
        <v>0</v>
      </c>
      <c r="F14" s="12">
        <v>0</v>
      </c>
      <c r="G14" s="12">
        <v>0</v>
      </c>
      <c r="H14" s="12">
        <v>0</v>
      </c>
    </row>
    <row r="15" spans="1:8">
      <c r="A15" s="3"/>
      <c r="B15" s="12">
        <v>12</v>
      </c>
      <c r="C15" s="12">
        <v>0</v>
      </c>
      <c r="D15" s="12">
        <v>0</v>
      </c>
      <c r="E15" s="12">
        <v>0</v>
      </c>
      <c r="F15" s="12">
        <v>0</v>
      </c>
      <c r="G15" s="12">
        <v>0</v>
      </c>
      <c r="H15" s="12">
        <v>0</v>
      </c>
    </row>
    <row r="16" spans="1:8">
      <c r="A16" s="3"/>
      <c r="B16" s="12">
        <v>13</v>
      </c>
      <c r="C16" s="12">
        <v>0</v>
      </c>
      <c r="D16" s="12">
        <v>0</v>
      </c>
      <c r="E16" s="12">
        <v>0</v>
      </c>
      <c r="F16" s="12">
        <v>0</v>
      </c>
      <c r="G16" s="12">
        <v>0</v>
      </c>
      <c r="H16" s="12">
        <v>0</v>
      </c>
    </row>
    <row r="17" spans="1:8">
      <c r="A17" s="3"/>
      <c r="B17" s="12">
        <v>14</v>
      </c>
      <c r="C17" s="19">
        <v>0</v>
      </c>
      <c r="D17" s="19">
        <v>0</v>
      </c>
      <c r="E17" s="19">
        <v>0</v>
      </c>
      <c r="F17" s="19">
        <v>0</v>
      </c>
      <c r="G17" s="19">
        <v>0</v>
      </c>
      <c r="H17" s="27">
        <v>0</v>
      </c>
    </row>
    <row r="18" spans="1:8">
      <c r="A18" s="3"/>
      <c r="B18" s="12" t="s">
        <v>83</v>
      </c>
      <c r="C18" s="12">
        <v>0</v>
      </c>
      <c r="D18" s="12">
        <v>1</v>
      </c>
      <c r="E18" s="12">
        <v>0</v>
      </c>
      <c r="F18" s="12">
        <v>5</v>
      </c>
      <c r="G18" s="12">
        <v>4</v>
      </c>
      <c r="H18" s="12">
        <v>9</v>
      </c>
    </row>
  </sheetData>
  <phoneticPr fontId="1" type="noConversion"/>
  <pageMargins left="0.7" right="0.7" top="0.75" bottom="0.75" header="0.3" footer="0.3"/>
  <pageSetup paperSize="9" orientation="portrait" verticalDpi="3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K10"/>
  <sheetViews>
    <sheetView topLeftCell="B1" workbookViewId="0">
      <selection activeCell="P31" sqref="P31"/>
    </sheetView>
  </sheetViews>
  <sheetFormatPr defaultRowHeight="13.5"/>
  <cols>
    <col min="44" max="44" width="11.25" customWidth="1"/>
    <col min="55" max="55" width="11.875" customWidth="1"/>
    <col min="58" max="58" width="9.375" customWidth="1"/>
    <col min="59" max="59" width="11.875" customWidth="1"/>
    <col min="63" max="63" width="12.5" customWidth="1"/>
  </cols>
  <sheetData>
    <row r="1" spans="2:63">
      <c r="B1" s="8" t="s">
        <v>114</v>
      </c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</row>
    <row r="2" spans="2:63">
      <c r="B2" s="6"/>
      <c r="C2" s="6"/>
      <c r="D2" s="35" t="s">
        <v>0</v>
      </c>
      <c r="E2" s="35"/>
      <c r="F2" s="35"/>
      <c r="G2" s="35"/>
      <c r="H2" s="35"/>
      <c r="I2" s="35"/>
      <c r="J2" s="35"/>
      <c r="K2" s="35"/>
      <c r="L2" s="35"/>
      <c r="M2" s="35"/>
      <c r="N2" s="34" t="s">
        <v>87</v>
      </c>
      <c r="O2" s="34"/>
      <c r="P2" s="34"/>
      <c r="Q2" s="34"/>
      <c r="R2" s="34"/>
      <c r="S2" s="34"/>
      <c r="T2" s="34"/>
      <c r="U2" s="34"/>
      <c r="V2" s="34"/>
      <c r="W2" s="34"/>
      <c r="X2" s="35" t="s">
        <v>88</v>
      </c>
      <c r="Y2" s="35"/>
      <c r="Z2" s="35"/>
      <c r="AA2" s="35"/>
      <c r="AB2" s="35"/>
      <c r="AC2" s="35"/>
      <c r="AD2" s="35"/>
      <c r="AE2" s="35"/>
      <c r="AF2" s="35"/>
      <c r="AG2" s="35"/>
      <c r="AH2" s="34" t="s">
        <v>4</v>
      </c>
      <c r="AI2" s="34"/>
      <c r="AJ2" s="34"/>
      <c r="AK2" s="34"/>
      <c r="AL2" s="34"/>
      <c r="AM2" s="34"/>
      <c r="AN2" s="34"/>
      <c r="AO2" s="34"/>
      <c r="AP2" s="34"/>
      <c r="AQ2" s="34"/>
      <c r="AR2" s="35" t="s">
        <v>89</v>
      </c>
      <c r="AS2" s="35"/>
      <c r="AT2" s="35"/>
      <c r="AU2" s="35"/>
      <c r="AV2" s="35"/>
      <c r="AW2" s="35"/>
      <c r="AX2" s="35"/>
      <c r="AY2" s="35"/>
      <c r="AZ2" s="35"/>
      <c r="BA2" s="35"/>
      <c r="BB2" s="34" t="s">
        <v>15</v>
      </c>
      <c r="BC2" s="34"/>
      <c r="BD2" s="34"/>
      <c r="BE2" s="34"/>
      <c r="BF2" s="34"/>
      <c r="BG2" s="34"/>
      <c r="BH2" s="34"/>
      <c r="BI2" s="34"/>
      <c r="BJ2" s="34"/>
      <c r="BK2" s="34"/>
    </row>
    <row r="3" spans="2:63">
      <c r="B3" s="6"/>
      <c r="C3" s="6" t="s">
        <v>90</v>
      </c>
      <c r="D3" s="7">
        <v>250</v>
      </c>
      <c r="E3" s="3">
        <v>250</v>
      </c>
      <c r="F3" s="6">
        <v>250</v>
      </c>
      <c r="G3" s="6">
        <v>250</v>
      </c>
      <c r="H3" s="7">
        <v>250</v>
      </c>
      <c r="I3" s="3">
        <v>250</v>
      </c>
      <c r="J3" s="6">
        <v>250</v>
      </c>
      <c r="K3" s="6">
        <v>250</v>
      </c>
      <c r="L3" s="7">
        <v>250</v>
      </c>
      <c r="M3" s="3">
        <v>250</v>
      </c>
      <c r="N3" s="6">
        <v>250</v>
      </c>
      <c r="O3" s="6">
        <v>250</v>
      </c>
      <c r="P3" s="7">
        <v>250</v>
      </c>
      <c r="Q3" s="3">
        <v>250</v>
      </c>
      <c r="R3" s="6">
        <v>250</v>
      </c>
      <c r="S3" s="6">
        <v>250</v>
      </c>
      <c r="T3" s="7">
        <v>250</v>
      </c>
      <c r="U3" s="3">
        <v>250</v>
      </c>
      <c r="V3" s="6">
        <v>250</v>
      </c>
      <c r="W3" s="6">
        <v>250</v>
      </c>
      <c r="X3" s="7">
        <v>250</v>
      </c>
      <c r="Y3" s="3">
        <v>250</v>
      </c>
      <c r="Z3" s="6">
        <v>250</v>
      </c>
      <c r="AA3" s="6">
        <v>250</v>
      </c>
      <c r="AB3" s="7">
        <v>250</v>
      </c>
      <c r="AC3" s="3">
        <v>250</v>
      </c>
      <c r="AD3" s="6">
        <v>250</v>
      </c>
      <c r="AE3" s="6">
        <v>250</v>
      </c>
      <c r="AF3" s="7">
        <v>250</v>
      </c>
      <c r="AG3" s="3">
        <v>250</v>
      </c>
      <c r="AH3" s="6">
        <v>2000</v>
      </c>
      <c r="AI3" s="6">
        <v>500</v>
      </c>
      <c r="AJ3" s="7">
        <v>500</v>
      </c>
      <c r="AK3" s="3">
        <v>250</v>
      </c>
      <c r="AL3" s="6">
        <v>250</v>
      </c>
      <c r="AM3" s="6">
        <v>500</v>
      </c>
      <c r="AN3" s="7">
        <v>2000</v>
      </c>
      <c r="AO3" s="3">
        <v>500</v>
      </c>
      <c r="AP3" s="6">
        <v>500</v>
      </c>
      <c r="AQ3" s="6">
        <v>500</v>
      </c>
      <c r="AR3" s="7">
        <v>250</v>
      </c>
      <c r="AS3" s="3">
        <v>250</v>
      </c>
      <c r="AT3" s="6">
        <v>250</v>
      </c>
      <c r="AU3" s="6">
        <v>500</v>
      </c>
      <c r="AV3" s="7">
        <v>250</v>
      </c>
      <c r="AW3" s="3">
        <v>250</v>
      </c>
      <c r="AX3" s="6">
        <v>250</v>
      </c>
      <c r="AY3" s="6">
        <v>250</v>
      </c>
      <c r="AZ3" s="7">
        <v>250</v>
      </c>
      <c r="BA3" s="6">
        <v>250</v>
      </c>
      <c r="BB3" s="6">
        <v>1000</v>
      </c>
      <c r="BC3" s="7">
        <v>1000</v>
      </c>
      <c r="BD3" s="3">
        <v>1000</v>
      </c>
      <c r="BE3" s="6">
        <v>1000</v>
      </c>
      <c r="BF3" s="6">
        <v>1000</v>
      </c>
      <c r="BG3" s="7">
        <v>250</v>
      </c>
      <c r="BH3" s="3">
        <v>500</v>
      </c>
      <c r="BI3" s="6">
        <v>250</v>
      </c>
      <c r="BJ3" s="6">
        <v>2000</v>
      </c>
      <c r="BK3" s="7">
        <v>1000</v>
      </c>
    </row>
    <row r="4" spans="2:63">
      <c r="B4" s="4"/>
      <c r="C4" s="4" t="s">
        <v>91</v>
      </c>
      <c r="D4" s="5">
        <v>250</v>
      </c>
      <c r="E4" s="3">
        <v>250</v>
      </c>
      <c r="F4" s="4">
        <v>250</v>
      </c>
      <c r="G4" s="4">
        <v>250</v>
      </c>
      <c r="H4" s="5">
        <v>250</v>
      </c>
      <c r="I4" s="3">
        <v>250</v>
      </c>
      <c r="J4" s="4">
        <v>250</v>
      </c>
      <c r="K4" s="4">
        <v>250</v>
      </c>
      <c r="L4" s="5">
        <v>250</v>
      </c>
      <c r="M4" s="3">
        <v>250</v>
      </c>
      <c r="N4" s="4">
        <v>250</v>
      </c>
      <c r="O4" s="4">
        <v>250</v>
      </c>
      <c r="P4" s="5">
        <v>250</v>
      </c>
      <c r="Q4" s="3">
        <v>250</v>
      </c>
      <c r="R4" s="4">
        <v>250</v>
      </c>
      <c r="S4" s="4">
        <v>250</v>
      </c>
      <c r="T4" s="5">
        <v>250</v>
      </c>
      <c r="U4" s="3">
        <v>250</v>
      </c>
      <c r="V4" s="4">
        <v>250</v>
      </c>
      <c r="W4" s="4">
        <v>250</v>
      </c>
      <c r="X4" s="5">
        <v>1000</v>
      </c>
      <c r="Y4" s="3">
        <v>1000</v>
      </c>
      <c r="Z4" s="4">
        <v>1000</v>
      </c>
      <c r="AA4" s="4">
        <v>2000</v>
      </c>
      <c r="AB4" s="5">
        <v>4000</v>
      </c>
      <c r="AC4" s="3">
        <v>1000</v>
      </c>
      <c r="AD4" s="4">
        <v>8000</v>
      </c>
      <c r="AE4" s="4">
        <v>1000</v>
      </c>
      <c r="AF4" s="5">
        <v>2000</v>
      </c>
      <c r="AG4" s="3">
        <v>4000</v>
      </c>
      <c r="AH4" s="4">
        <v>8000</v>
      </c>
      <c r="AI4" s="4">
        <v>16000</v>
      </c>
      <c r="AJ4" s="5">
        <v>32000</v>
      </c>
      <c r="AK4" s="3">
        <v>32000</v>
      </c>
      <c r="AL4" s="4">
        <v>32000</v>
      </c>
      <c r="AM4" s="4">
        <v>16000</v>
      </c>
      <c r="AN4" s="5">
        <v>8000</v>
      </c>
      <c r="AO4" s="3">
        <v>32000</v>
      </c>
      <c r="AP4" s="4">
        <v>16000</v>
      </c>
      <c r="AQ4" s="4">
        <v>32000</v>
      </c>
      <c r="AR4" s="5">
        <v>16000</v>
      </c>
      <c r="AS4" s="3">
        <v>4000</v>
      </c>
      <c r="AT4" s="4">
        <v>16000</v>
      </c>
      <c r="AU4" s="4">
        <v>8000</v>
      </c>
      <c r="AV4" s="5">
        <v>4000</v>
      </c>
      <c r="AW4" s="3">
        <v>64000</v>
      </c>
      <c r="AX4" s="4">
        <v>16000</v>
      </c>
      <c r="AY4" s="4">
        <v>2000</v>
      </c>
      <c r="AZ4" s="5">
        <v>32000</v>
      </c>
      <c r="BA4" s="4">
        <v>8000</v>
      </c>
      <c r="BB4" s="4">
        <v>64000</v>
      </c>
      <c r="BC4" s="5">
        <v>16000</v>
      </c>
      <c r="BD4" s="3">
        <v>32000</v>
      </c>
      <c r="BE4" s="4">
        <v>32000</v>
      </c>
      <c r="BF4" s="4">
        <v>64000</v>
      </c>
      <c r="BG4" s="5">
        <v>64000</v>
      </c>
      <c r="BH4" s="3">
        <v>32000</v>
      </c>
      <c r="BI4" s="4">
        <v>32000</v>
      </c>
      <c r="BJ4" s="4">
        <v>16000</v>
      </c>
      <c r="BK4" s="5">
        <v>128000</v>
      </c>
    </row>
    <row r="5" spans="2:63">
      <c r="B5" s="4"/>
      <c r="C5" s="4" t="s">
        <v>92</v>
      </c>
      <c r="D5" s="5">
        <v>250</v>
      </c>
      <c r="E5" s="3">
        <v>250</v>
      </c>
      <c r="F5" s="4">
        <v>250</v>
      </c>
      <c r="G5" s="4">
        <v>250</v>
      </c>
      <c r="H5" s="5">
        <v>250</v>
      </c>
      <c r="I5" s="3">
        <v>250</v>
      </c>
      <c r="J5" s="4">
        <v>250</v>
      </c>
      <c r="K5" s="4">
        <v>250</v>
      </c>
      <c r="L5" s="5">
        <v>250</v>
      </c>
      <c r="M5" s="3">
        <v>250</v>
      </c>
      <c r="N5" s="4">
        <v>250</v>
      </c>
      <c r="O5" s="4">
        <v>250</v>
      </c>
      <c r="P5" s="5">
        <v>250</v>
      </c>
      <c r="Q5" s="3">
        <v>250</v>
      </c>
      <c r="R5" s="4">
        <v>250</v>
      </c>
      <c r="S5" s="4">
        <v>250</v>
      </c>
      <c r="T5" s="5">
        <v>250</v>
      </c>
      <c r="U5" s="3">
        <v>250</v>
      </c>
      <c r="V5" s="4">
        <v>250</v>
      </c>
      <c r="W5" s="4">
        <v>250</v>
      </c>
      <c r="X5" s="5">
        <v>4000</v>
      </c>
      <c r="Y5" s="3">
        <v>4000</v>
      </c>
      <c r="Z5" s="4">
        <v>8000</v>
      </c>
      <c r="AA5" s="4">
        <v>8000</v>
      </c>
      <c r="AB5" s="5">
        <v>8000</v>
      </c>
      <c r="AC5" s="3">
        <v>2000</v>
      </c>
      <c r="AD5" s="4">
        <v>4000</v>
      </c>
      <c r="AE5" s="4">
        <v>2000</v>
      </c>
      <c r="AF5" s="5">
        <v>4000</v>
      </c>
      <c r="AG5" s="3">
        <v>2000</v>
      </c>
      <c r="AH5" s="4">
        <v>64000</v>
      </c>
      <c r="AI5" s="4">
        <v>32000</v>
      </c>
      <c r="AJ5" s="5">
        <v>32000</v>
      </c>
      <c r="AK5" s="3">
        <v>32000</v>
      </c>
      <c r="AL5" s="4">
        <v>64000</v>
      </c>
      <c r="AM5" s="4">
        <v>16000</v>
      </c>
      <c r="AN5" s="5">
        <v>64000</v>
      </c>
      <c r="AO5" s="3">
        <v>64000</v>
      </c>
      <c r="AP5" s="4">
        <v>64000</v>
      </c>
      <c r="AQ5" s="4">
        <v>64000</v>
      </c>
      <c r="AR5" s="5">
        <v>128000</v>
      </c>
      <c r="AS5" s="3">
        <v>128000</v>
      </c>
      <c r="AT5" s="4">
        <v>8000</v>
      </c>
      <c r="AU5" s="4">
        <v>128000</v>
      </c>
      <c r="AV5" s="5">
        <v>64000</v>
      </c>
      <c r="AW5" s="3">
        <v>128000</v>
      </c>
      <c r="AX5" s="4">
        <v>64000</v>
      </c>
      <c r="AY5" s="4">
        <v>64000</v>
      </c>
      <c r="AZ5" s="5">
        <v>32000</v>
      </c>
      <c r="BA5" s="4">
        <v>32000</v>
      </c>
      <c r="BB5" s="4">
        <v>256000</v>
      </c>
      <c r="BC5" s="5">
        <v>256000</v>
      </c>
      <c r="BD5" s="3">
        <v>256000</v>
      </c>
      <c r="BE5" s="4">
        <v>256000</v>
      </c>
      <c r="BF5" s="4">
        <v>256000</v>
      </c>
      <c r="BG5" s="5">
        <v>128000</v>
      </c>
      <c r="BH5" s="3">
        <v>128000</v>
      </c>
      <c r="BI5" s="4">
        <v>256000</v>
      </c>
      <c r="BJ5" s="4">
        <v>256000</v>
      </c>
      <c r="BK5" s="5">
        <v>256000</v>
      </c>
    </row>
    <row r="6" spans="2:63">
      <c r="B6" s="6"/>
      <c r="C6" s="6"/>
      <c r="D6" s="7"/>
      <c r="E6" s="3"/>
      <c r="F6" s="6"/>
      <c r="G6" s="6"/>
      <c r="H6" s="7"/>
      <c r="I6" s="3"/>
      <c r="J6" s="6"/>
      <c r="K6" s="6"/>
      <c r="L6" s="7"/>
      <c r="M6" s="3"/>
      <c r="N6" s="6"/>
      <c r="O6" s="6"/>
      <c r="P6" s="7"/>
      <c r="Q6" s="3"/>
      <c r="R6" s="6"/>
      <c r="S6" s="6"/>
      <c r="T6" s="7"/>
      <c r="U6" s="3"/>
      <c r="V6" s="6"/>
      <c r="W6" s="6"/>
      <c r="X6" s="7"/>
      <c r="Y6" s="3"/>
      <c r="Z6" s="6"/>
      <c r="AA6" s="6"/>
      <c r="AB6" s="7"/>
      <c r="AC6" s="3"/>
      <c r="AD6" s="6"/>
      <c r="AE6" s="6"/>
      <c r="AF6" s="7"/>
      <c r="AG6" s="3"/>
      <c r="AH6" s="6"/>
      <c r="AI6" s="6"/>
      <c r="AJ6" s="7"/>
      <c r="AK6" s="3"/>
      <c r="AL6" s="6"/>
      <c r="AM6" s="6"/>
      <c r="AN6" s="7"/>
      <c r="AO6" s="3"/>
      <c r="AP6" s="6"/>
      <c r="AQ6" s="6"/>
      <c r="AR6" s="7"/>
      <c r="AS6" s="3"/>
      <c r="AT6" s="6"/>
      <c r="AU6" s="6"/>
      <c r="AV6" s="7"/>
      <c r="AW6" s="3"/>
      <c r="AX6" s="6"/>
      <c r="AY6" s="6"/>
      <c r="AZ6" s="7"/>
      <c r="BA6" s="6"/>
      <c r="BB6" s="6"/>
      <c r="BC6" s="7"/>
      <c r="BD6" s="3"/>
      <c r="BE6" s="6"/>
      <c r="BF6" s="6"/>
      <c r="BG6" s="7"/>
      <c r="BH6" s="3"/>
      <c r="BI6" s="6"/>
      <c r="BJ6" s="6"/>
      <c r="BK6" s="7"/>
    </row>
    <row r="7" spans="2:63">
      <c r="B7" s="6"/>
      <c r="C7" s="6" t="s">
        <v>93</v>
      </c>
      <c r="D7" s="35" t="s">
        <v>0</v>
      </c>
      <c r="E7" s="35"/>
      <c r="F7" s="35"/>
      <c r="G7" s="35"/>
      <c r="H7" s="35"/>
      <c r="I7" s="35"/>
      <c r="J7" s="35"/>
      <c r="K7" s="35"/>
      <c r="L7" s="35"/>
      <c r="M7" s="35"/>
      <c r="N7" s="34" t="s">
        <v>87</v>
      </c>
      <c r="O7" s="34"/>
      <c r="P7" s="34"/>
      <c r="Q7" s="34"/>
      <c r="R7" s="34"/>
      <c r="S7" s="34"/>
      <c r="T7" s="34"/>
      <c r="U7" s="34"/>
      <c r="V7" s="34"/>
      <c r="W7" s="34"/>
      <c r="X7" s="35" t="s">
        <v>88</v>
      </c>
      <c r="Y7" s="35"/>
      <c r="Z7" s="35"/>
      <c r="AA7" s="35"/>
      <c r="AB7" s="35"/>
      <c r="AC7" s="35"/>
      <c r="AD7" s="35"/>
      <c r="AE7" s="35"/>
      <c r="AF7" s="35"/>
      <c r="AG7" s="35"/>
      <c r="AH7" s="34" t="s">
        <v>4</v>
      </c>
      <c r="AI7" s="34"/>
      <c r="AJ7" s="34"/>
      <c r="AK7" s="34"/>
      <c r="AL7" s="34"/>
      <c r="AM7" s="34"/>
      <c r="AN7" s="34"/>
      <c r="AO7" s="34"/>
      <c r="AP7" s="34"/>
      <c r="AQ7" s="34"/>
      <c r="AR7" s="35" t="s">
        <v>89</v>
      </c>
      <c r="AS7" s="35"/>
      <c r="AT7" s="35"/>
      <c r="AU7" s="35"/>
      <c r="AV7" s="35"/>
      <c r="AW7" s="35"/>
      <c r="AX7" s="35"/>
      <c r="AY7" s="35"/>
      <c r="AZ7" s="35"/>
      <c r="BA7" s="35"/>
      <c r="BB7" s="34" t="s">
        <v>15</v>
      </c>
      <c r="BC7" s="34"/>
      <c r="BD7" s="34"/>
      <c r="BE7" s="34"/>
      <c r="BF7" s="34"/>
      <c r="BG7" s="34"/>
      <c r="BH7" s="34"/>
      <c r="BI7" s="34"/>
      <c r="BJ7" s="34"/>
      <c r="BK7" s="34"/>
    </row>
    <row r="8" spans="2:63">
      <c r="B8" s="6"/>
      <c r="C8" s="6" t="s">
        <v>90</v>
      </c>
      <c r="D8" s="7">
        <v>2.3979400000000002</v>
      </c>
      <c r="E8" s="3">
        <v>2.3979400000000002</v>
      </c>
      <c r="F8" s="6">
        <v>2.3979400000000002</v>
      </c>
      <c r="G8" s="6">
        <v>2.3979400000000002</v>
      </c>
      <c r="H8" s="7">
        <v>2.3979400000000002</v>
      </c>
      <c r="I8" s="3">
        <v>2.3979400000000002</v>
      </c>
      <c r="J8" s="6">
        <v>2.3979400000000002</v>
      </c>
      <c r="K8" s="6">
        <v>2.3979400000000002</v>
      </c>
      <c r="L8" s="7">
        <v>2.3979400000000002</v>
      </c>
      <c r="M8" s="3">
        <v>2.3979400000000002</v>
      </c>
      <c r="N8" s="6">
        <v>2.3979400000000002</v>
      </c>
      <c r="O8" s="6">
        <v>2.3979400000000002</v>
      </c>
      <c r="P8" s="7">
        <v>2.3979400000000002</v>
      </c>
      <c r="Q8" s="3">
        <v>2.3979400000000002</v>
      </c>
      <c r="R8" s="6">
        <v>2.3979400000000002</v>
      </c>
      <c r="S8" s="6">
        <v>2.3979400000000002</v>
      </c>
      <c r="T8" s="7">
        <v>2.3979400000000002</v>
      </c>
      <c r="U8" s="3">
        <v>2.3979400000000002</v>
      </c>
      <c r="V8" s="6">
        <v>2.3979400000000002</v>
      </c>
      <c r="W8" s="6">
        <v>2.3979400000000002</v>
      </c>
      <c r="X8" s="7">
        <v>2.3979400000000002</v>
      </c>
      <c r="Y8" s="3">
        <v>2.3979400000000002</v>
      </c>
      <c r="Z8" s="6">
        <v>2.3979400000000002</v>
      </c>
      <c r="AA8" s="6">
        <v>2.3979400000000002</v>
      </c>
      <c r="AB8" s="7">
        <v>2.3979400000000002</v>
      </c>
      <c r="AC8" s="3">
        <v>2.3979400000000002</v>
      </c>
      <c r="AD8" s="6">
        <v>2.3979400000000002</v>
      </c>
      <c r="AE8" s="6">
        <v>2.3979400000000002</v>
      </c>
      <c r="AF8" s="7">
        <v>2.3979400000000002</v>
      </c>
      <c r="AG8" s="3">
        <v>2.3979400000000002</v>
      </c>
      <c r="AH8" s="6">
        <v>3.3010290000000002</v>
      </c>
      <c r="AI8" s="6">
        <v>2.6989700000000001</v>
      </c>
      <c r="AJ8" s="7">
        <v>2.6989700000000001</v>
      </c>
      <c r="AK8" s="3">
        <v>2.3979400000000002</v>
      </c>
      <c r="AL8" s="6">
        <v>2.3979400000000002</v>
      </c>
      <c r="AM8" s="6">
        <v>2.6989700000000001</v>
      </c>
      <c r="AN8" s="7">
        <v>3.3010290000000002</v>
      </c>
      <c r="AO8" s="3">
        <v>2.6989700000000001</v>
      </c>
      <c r="AP8" s="6">
        <v>2.6989700000000001</v>
      </c>
      <c r="AQ8" s="6">
        <v>2.6989700000000001</v>
      </c>
      <c r="AR8" s="7">
        <v>2.3979400000000002</v>
      </c>
      <c r="AS8" s="3">
        <v>2.3979400000000002</v>
      </c>
      <c r="AT8" s="6">
        <v>2.3979400000000002</v>
      </c>
      <c r="AU8" s="6">
        <v>2.6989700000000001</v>
      </c>
      <c r="AV8" s="7">
        <v>2.3979400000000002</v>
      </c>
      <c r="AW8" s="3">
        <v>2.3979400000000002</v>
      </c>
      <c r="AX8" s="6">
        <v>2.3979400000000002</v>
      </c>
      <c r="AY8" s="6">
        <v>2.3979400000000002</v>
      </c>
      <c r="AZ8" s="7">
        <v>2.3979400000000002</v>
      </c>
      <c r="BA8" s="6">
        <v>2.3979400000000002</v>
      </c>
      <c r="BB8" s="6">
        <v>3</v>
      </c>
      <c r="BC8" s="7">
        <v>3</v>
      </c>
      <c r="BD8" s="3">
        <v>3</v>
      </c>
      <c r="BE8" s="6">
        <v>3</v>
      </c>
      <c r="BF8" s="6">
        <v>3</v>
      </c>
      <c r="BG8" s="7">
        <v>2.3979400000000002</v>
      </c>
      <c r="BH8" s="3">
        <v>2.6989700000000001</v>
      </c>
      <c r="BI8" s="6">
        <v>2.3979400000000002</v>
      </c>
      <c r="BJ8" s="6">
        <v>3.3010290000000002</v>
      </c>
      <c r="BK8" s="7">
        <v>3</v>
      </c>
    </row>
    <row r="9" spans="2:63">
      <c r="B9" s="6"/>
      <c r="C9" s="6" t="s">
        <v>91</v>
      </c>
      <c r="D9" s="7">
        <v>2.3979400000000002</v>
      </c>
      <c r="E9" s="3">
        <v>2.3979400000000002</v>
      </c>
      <c r="F9" s="6">
        <v>2.3979400000000002</v>
      </c>
      <c r="G9" s="6">
        <v>2.3979400000000002</v>
      </c>
      <c r="H9" s="7">
        <v>2.3979400000000002</v>
      </c>
      <c r="I9" s="3">
        <v>2.3979400000000002</v>
      </c>
      <c r="J9" s="6">
        <v>2.3979400000000002</v>
      </c>
      <c r="K9" s="6">
        <v>2.3979400000000002</v>
      </c>
      <c r="L9" s="7">
        <v>2.3979400000000002</v>
      </c>
      <c r="M9" s="3">
        <v>2.3979400000000002</v>
      </c>
      <c r="N9" s="6">
        <v>2.3979400000000002</v>
      </c>
      <c r="O9" s="6">
        <v>2.3979400000000002</v>
      </c>
      <c r="P9" s="7">
        <v>2.3979400000000002</v>
      </c>
      <c r="Q9" s="3">
        <v>2.3979400000000002</v>
      </c>
      <c r="R9" s="6">
        <v>2.3979400000000002</v>
      </c>
      <c r="S9" s="6">
        <v>2.3979400000000002</v>
      </c>
      <c r="T9" s="7">
        <v>2.3979400000000002</v>
      </c>
      <c r="U9" s="3">
        <v>2.3979400000000002</v>
      </c>
      <c r="V9" s="6">
        <v>2.3979400000000002</v>
      </c>
      <c r="W9" s="6">
        <v>2.3979400000000002</v>
      </c>
      <c r="X9" s="7">
        <v>3</v>
      </c>
      <c r="Y9" s="3">
        <v>3</v>
      </c>
      <c r="Z9" s="6">
        <v>3</v>
      </c>
      <c r="AA9" s="6">
        <v>3.3010290000000002</v>
      </c>
      <c r="AB9" s="7">
        <v>3.6020590000000001</v>
      </c>
      <c r="AC9" s="3">
        <v>3</v>
      </c>
      <c r="AD9" s="6">
        <v>3.903089</v>
      </c>
      <c r="AE9" s="6">
        <v>3</v>
      </c>
      <c r="AF9" s="7">
        <v>3.3010290000000002</v>
      </c>
      <c r="AG9" s="3">
        <v>3.6020590000000001</v>
      </c>
      <c r="AH9" s="6">
        <v>3.903089</v>
      </c>
      <c r="AI9" s="6">
        <v>4.2041190000000004</v>
      </c>
      <c r="AJ9" s="7">
        <v>4.5051490000000003</v>
      </c>
      <c r="AK9" s="3">
        <v>4.5051490000000003</v>
      </c>
      <c r="AL9" s="6">
        <v>4.5051490000000003</v>
      </c>
      <c r="AM9" s="6">
        <v>4.2041190000000004</v>
      </c>
      <c r="AN9" s="7">
        <v>3.903089</v>
      </c>
      <c r="AO9" s="3">
        <v>4.5051490000000003</v>
      </c>
      <c r="AP9" s="6">
        <v>4.2041190000000004</v>
      </c>
      <c r="AQ9" s="6">
        <v>4.5051490000000003</v>
      </c>
      <c r="AR9" s="7">
        <v>4.2041190000000004</v>
      </c>
      <c r="AS9" s="3">
        <v>3.6020590000000001</v>
      </c>
      <c r="AT9" s="6">
        <v>4.2041190000000004</v>
      </c>
      <c r="AU9" s="6">
        <v>3.903089</v>
      </c>
      <c r="AV9" s="7">
        <v>3.6020590000000001</v>
      </c>
      <c r="AW9" s="3">
        <v>4.8061790000000002</v>
      </c>
      <c r="AX9" s="6">
        <v>4.2041190000000004</v>
      </c>
      <c r="AY9" s="6">
        <v>3.3010290000000002</v>
      </c>
      <c r="AZ9" s="7">
        <v>4.5051490000000003</v>
      </c>
      <c r="BA9" s="6">
        <v>3.903089</v>
      </c>
      <c r="BB9" s="6">
        <v>4.8061790000000002</v>
      </c>
      <c r="BC9" s="7">
        <v>4.2041190000000004</v>
      </c>
      <c r="BD9" s="3">
        <v>4.5051490000000003</v>
      </c>
      <c r="BE9" s="6">
        <v>4.5051490000000003</v>
      </c>
      <c r="BF9" s="6">
        <v>4.8061790000000002</v>
      </c>
      <c r="BG9" s="7">
        <v>4.8061790000000002</v>
      </c>
      <c r="BH9" s="3">
        <v>4.5051490000000003</v>
      </c>
      <c r="BI9" s="6">
        <v>4.5051490000000003</v>
      </c>
      <c r="BJ9" s="6">
        <v>4.2041190000000004</v>
      </c>
      <c r="BK9" s="7">
        <v>5.1072090000000001</v>
      </c>
    </row>
    <row r="10" spans="2:63">
      <c r="B10" s="6"/>
      <c r="C10" s="6" t="s">
        <v>92</v>
      </c>
      <c r="D10" s="7">
        <v>2.3979400000000002</v>
      </c>
      <c r="E10" s="3">
        <v>2.3979400000000002</v>
      </c>
      <c r="F10" s="6">
        <v>2.3979400000000002</v>
      </c>
      <c r="G10" s="6">
        <v>2.3979400000000002</v>
      </c>
      <c r="H10" s="7">
        <v>2.3979400000000002</v>
      </c>
      <c r="I10" s="3">
        <v>2.3979400000000002</v>
      </c>
      <c r="J10" s="6">
        <v>2.3979400000000002</v>
      </c>
      <c r="K10" s="6">
        <v>2.3979400000000002</v>
      </c>
      <c r="L10" s="7">
        <v>2.3979400000000002</v>
      </c>
      <c r="M10" s="3">
        <v>2.3979400000000002</v>
      </c>
      <c r="N10" s="6">
        <v>2.3979400000000002</v>
      </c>
      <c r="O10" s="6">
        <v>2.3979400000000002</v>
      </c>
      <c r="P10" s="7">
        <v>2.3979400000000002</v>
      </c>
      <c r="Q10" s="3">
        <v>2.3979400000000002</v>
      </c>
      <c r="R10" s="6">
        <v>2.3979400000000002</v>
      </c>
      <c r="S10" s="6">
        <v>2.3979400000000002</v>
      </c>
      <c r="T10" s="7">
        <v>2.3979400000000002</v>
      </c>
      <c r="U10" s="3">
        <v>2.3979400000000002</v>
      </c>
      <c r="V10" s="6">
        <v>2.3979400000000002</v>
      </c>
      <c r="W10" s="6">
        <v>2.3979400000000002</v>
      </c>
      <c r="X10" s="7">
        <v>3.6020590000000001</v>
      </c>
      <c r="Y10" s="3">
        <v>3.6020590000000001</v>
      </c>
      <c r="Z10" s="6">
        <v>3.903089</v>
      </c>
      <c r="AA10" s="6">
        <v>3.903089</v>
      </c>
      <c r="AB10" s="7">
        <v>3.903089</v>
      </c>
      <c r="AC10" s="3">
        <v>3.3010290000000002</v>
      </c>
      <c r="AD10" s="6">
        <v>3.6020590000000001</v>
      </c>
      <c r="AE10" s="6">
        <v>3.3010290000000002</v>
      </c>
      <c r="AF10" s="7">
        <v>3.6020590000000001</v>
      </c>
      <c r="AG10" s="3">
        <v>3.3010290000000002</v>
      </c>
      <c r="AH10" s="6">
        <v>4.8061790000000002</v>
      </c>
      <c r="AI10" s="6">
        <v>4.5051490000000003</v>
      </c>
      <c r="AJ10" s="7">
        <v>4.5051490000000003</v>
      </c>
      <c r="AK10" s="3">
        <v>4.5051490000000003</v>
      </c>
      <c r="AL10" s="6">
        <v>4.8061790000000002</v>
      </c>
      <c r="AM10" s="6">
        <v>4.2041190000000004</v>
      </c>
      <c r="AN10" s="7">
        <v>4.8061790000000002</v>
      </c>
      <c r="AO10" s="3">
        <v>4.8061790000000002</v>
      </c>
      <c r="AP10" s="6">
        <v>4.8061790000000002</v>
      </c>
      <c r="AQ10" s="6">
        <v>4.8061790000000002</v>
      </c>
      <c r="AR10" s="7">
        <v>5.1072090000000001</v>
      </c>
      <c r="AS10" s="3">
        <v>5.1072090000000001</v>
      </c>
      <c r="AT10" s="6">
        <v>3.903089</v>
      </c>
      <c r="AU10" s="6">
        <v>5.1072090000000001</v>
      </c>
      <c r="AV10" s="7">
        <v>4.8061790000000002</v>
      </c>
      <c r="AW10" s="3">
        <v>5.1072090000000001</v>
      </c>
      <c r="AX10" s="6">
        <v>4.8061790000000002</v>
      </c>
      <c r="AY10" s="6">
        <v>4.8061790000000002</v>
      </c>
      <c r="AZ10" s="7">
        <v>4.5051490000000003</v>
      </c>
      <c r="BA10" s="6">
        <v>4.5051490000000003</v>
      </c>
      <c r="BB10" s="6">
        <v>5.408239</v>
      </c>
      <c r="BC10" s="7">
        <v>5.408239</v>
      </c>
      <c r="BD10" s="3">
        <v>5.408239</v>
      </c>
      <c r="BE10" s="6">
        <v>5.408239</v>
      </c>
      <c r="BF10" s="6">
        <v>5.408239</v>
      </c>
      <c r="BG10" s="7">
        <v>5.1072090000000001</v>
      </c>
      <c r="BH10" s="3">
        <v>5.1072090000000001</v>
      </c>
      <c r="BI10" s="6">
        <v>5.408239</v>
      </c>
      <c r="BJ10" s="6">
        <v>5.408239</v>
      </c>
      <c r="BK10" s="7">
        <v>5.408239</v>
      </c>
    </row>
  </sheetData>
  <mergeCells count="12">
    <mergeCell ref="AH7:AQ7"/>
    <mergeCell ref="AR7:BA7"/>
    <mergeCell ref="BB7:BK7"/>
    <mergeCell ref="D2:M2"/>
    <mergeCell ref="N2:W2"/>
    <mergeCell ref="X2:AG2"/>
    <mergeCell ref="AH2:AQ2"/>
    <mergeCell ref="AR2:BA2"/>
    <mergeCell ref="BB2:BK2"/>
    <mergeCell ref="D7:M7"/>
    <mergeCell ref="N7:W7"/>
    <mergeCell ref="X7:AG7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>
      <selection activeCell="B13" sqref="B13"/>
    </sheetView>
  </sheetViews>
  <sheetFormatPr defaultRowHeight="13.5"/>
  <cols>
    <col min="6" max="6" width="12.375" customWidth="1"/>
    <col min="7" max="7" width="11.5" customWidth="1"/>
  </cols>
  <sheetData>
    <row r="2" spans="1:7">
      <c r="A2" s="3" t="s">
        <v>94</v>
      </c>
      <c r="B2" s="3"/>
      <c r="C2" s="3"/>
      <c r="D2" s="3"/>
      <c r="E2" s="3"/>
      <c r="F2" s="3"/>
      <c r="G2" s="3"/>
    </row>
    <row r="3" spans="1:7">
      <c r="A3" s="3" t="s">
        <v>95</v>
      </c>
      <c r="B3" s="24" t="s">
        <v>96</v>
      </c>
      <c r="C3" s="24" t="s">
        <v>97</v>
      </c>
      <c r="D3" s="24" t="s">
        <v>98</v>
      </c>
      <c r="E3" s="24" t="s">
        <v>99</v>
      </c>
      <c r="F3" s="24" t="s">
        <v>100</v>
      </c>
      <c r="G3" s="24" t="s">
        <v>101</v>
      </c>
    </row>
    <row r="4" spans="1:7">
      <c r="A4" s="3">
        <v>1211</v>
      </c>
      <c r="B4" s="3">
        <v>637</v>
      </c>
      <c r="C4" s="3">
        <v>475</v>
      </c>
      <c r="D4" s="3">
        <v>354</v>
      </c>
      <c r="E4" s="3">
        <v>207</v>
      </c>
      <c r="F4" s="3">
        <v>220</v>
      </c>
      <c r="G4" s="3">
        <v>99</v>
      </c>
    </row>
    <row r="5" spans="1:7">
      <c r="A5" s="3">
        <v>972</v>
      </c>
      <c r="B5" s="3">
        <v>1051</v>
      </c>
      <c r="C5" s="3">
        <v>617</v>
      </c>
      <c r="D5" s="3">
        <v>557</v>
      </c>
      <c r="E5" s="3">
        <v>145</v>
      </c>
      <c r="F5" s="3">
        <v>149</v>
      </c>
      <c r="G5" s="3">
        <v>176</v>
      </c>
    </row>
    <row r="6" spans="1:7">
      <c r="A6" s="3">
        <v>1147</v>
      </c>
      <c r="B6" s="3">
        <v>723</v>
      </c>
      <c r="C6" s="3">
        <v>873</v>
      </c>
      <c r="D6" s="3">
        <v>301</v>
      </c>
      <c r="E6" s="3">
        <v>122</v>
      </c>
      <c r="F6" s="3">
        <v>178</v>
      </c>
      <c r="G6" s="3">
        <v>125</v>
      </c>
    </row>
    <row r="7" spans="1:7">
      <c r="A7" s="3"/>
      <c r="B7" s="3">
        <v>636</v>
      </c>
      <c r="C7" s="3">
        <v>524</v>
      </c>
      <c r="D7" s="3">
        <v>386</v>
      </c>
      <c r="E7" s="3">
        <v>108</v>
      </c>
      <c r="F7" s="3">
        <v>238</v>
      </c>
      <c r="G7" s="3">
        <v>85</v>
      </c>
    </row>
    <row r="8" spans="1:7">
      <c r="A8" s="3"/>
      <c r="B8" s="3">
        <v>819</v>
      </c>
      <c r="C8" s="3">
        <v>1019</v>
      </c>
      <c r="D8" s="3">
        <v>453</v>
      </c>
      <c r="E8" s="3">
        <v>121</v>
      </c>
      <c r="F8" s="3">
        <v>172</v>
      </c>
      <c r="G8" s="3">
        <v>138</v>
      </c>
    </row>
    <row r="9" spans="1:7">
      <c r="A9" s="3"/>
      <c r="B9" s="3"/>
      <c r="C9" s="3"/>
      <c r="D9" s="3"/>
      <c r="E9" s="3"/>
      <c r="F9" s="3"/>
      <c r="G9" s="3"/>
    </row>
    <row r="10" spans="1:7">
      <c r="A10" s="3" t="s">
        <v>102</v>
      </c>
      <c r="B10" s="3"/>
      <c r="C10" s="3"/>
      <c r="D10" s="3"/>
      <c r="E10" s="3"/>
      <c r="F10" s="3"/>
      <c r="G10" s="3"/>
    </row>
    <row r="11" spans="1:7">
      <c r="A11" s="3"/>
      <c r="B11" s="21"/>
      <c r="C11" s="21"/>
      <c r="D11" s="21"/>
      <c r="E11" s="21"/>
      <c r="F11" s="21"/>
      <c r="G11" s="21"/>
    </row>
    <row r="12" spans="1:7">
      <c r="A12" s="3"/>
      <c r="B12" s="24" t="s">
        <v>96</v>
      </c>
      <c r="C12" s="24" t="s">
        <v>97</v>
      </c>
      <c r="D12" s="24" t="s">
        <v>98</v>
      </c>
      <c r="E12" s="24" t="s">
        <v>99</v>
      </c>
      <c r="F12" s="24" t="s">
        <v>100</v>
      </c>
      <c r="G12" s="24" t="s">
        <v>101</v>
      </c>
    </row>
    <row r="13" spans="1:7">
      <c r="A13" s="3"/>
      <c r="B13" s="25">
        <f t="shared" ref="B13:G17" si="0">1-B4/1110</f>
        <v>0.4261261261261261</v>
      </c>
      <c r="C13" s="25">
        <f t="shared" si="0"/>
        <v>0.572072072072072</v>
      </c>
      <c r="D13" s="25">
        <f t="shared" si="0"/>
        <v>0.68108108108108101</v>
      </c>
      <c r="E13" s="25">
        <f t="shared" si="0"/>
        <v>0.81351351351351353</v>
      </c>
      <c r="F13" s="25">
        <f t="shared" si="0"/>
        <v>0.80180180180180183</v>
      </c>
      <c r="G13" s="25">
        <f t="shared" si="0"/>
        <v>0.91081081081081083</v>
      </c>
    </row>
    <row r="14" spans="1:7">
      <c r="A14" s="3"/>
      <c r="B14" s="25">
        <f t="shared" si="0"/>
        <v>5.3153153153153165E-2</v>
      </c>
      <c r="C14" s="25">
        <f t="shared" si="0"/>
        <v>0.44414414414414416</v>
      </c>
      <c r="D14" s="25">
        <f t="shared" si="0"/>
        <v>0.49819819819819822</v>
      </c>
      <c r="E14" s="25">
        <f t="shared" si="0"/>
        <v>0.86936936936936937</v>
      </c>
      <c r="F14" s="25">
        <f t="shared" si="0"/>
        <v>0.8657657657657658</v>
      </c>
      <c r="G14" s="25">
        <f t="shared" si="0"/>
        <v>0.84144144144144151</v>
      </c>
    </row>
    <row r="15" spans="1:7">
      <c r="A15" s="3"/>
      <c r="B15" s="25">
        <f t="shared" si="0"/>
        <v>0.34864864864864864</v>
      </c>
      <c r="C15" s="25">
        <f t="shared" si="0"/>
        <v>0.21351351351351355</v>
      </c>
      <c r="D15" s="25">
        <f t="shared" si="0"/>
        <v>0.72882882882882882</v>
      </c>
      <c r="E15" s="25">
        <f t="shared" si="0"/>
        <v>0.8900900900900901</v>
      </c>
      <c r="F15" s="25">
        <f t="shared" si="0"/>
        <v>0.83963963963963961</v>
      </c>
      <c r="G15" s="25">
        <f t="shared" si="0"/>
        <v>0.88738738738738743</v>
      </c>
    </row>
    <row r="16" spans="1:7">
      <c r="A16" s="3"/>
      <c r="B16" s="25">
        <f t="shared" si="0"/>
        <v>0.427027027027027</v>
      </c>
      <c r="C16" s="25">
        <f t="shared" si="0"/>
        <v>0.52792792792792786</v>
      </c>
      <c r="D16" s="25">
        <f t="shared" si="0"/>
        <v>0.65225225225225225</v>
      </c>
      <c r="E16" s="25">
        <f t="shared" si="0"/>
        <v>0.9027027027027027</v>
      </c>
      <c r="F16" s="25">
        <f t="shared" si="0"/>
        <v>0.78558558558558556</v>
      </c>
      <c r="G16" s="25">
        <f t="shared" si="0"/>
        <v>0.92342342342342343</v>
      </c>
    </row>
    <row r="17" spans="1:7">
      <c r="A17" s="3"/>
      <c r="B17" s="25">
        <f t="shared" si="0"/>
        <v>0.26216216216216215</v>
      </c>
      <c r="C17" s="25">
        <f t="shared" si="0"/>
        <v>8.1981981981982033E-2</v>
      </c>
      <c r="D17" s="25">
        <f t="shared" si="0"/>
        <v>0.59189189189189184</v>
      </c>
      <c r="E17" s="25">
        <f t="shared" si="0"/>
        <v>0.89099099099099099</v>
      </c>
      <c r="F17" s="25">
        <f t="shared" si="0"/>
        <v>0.84504504504504507</v>
      </c>
      <c r="G17" s="25">
        <f t="shared" si="0"/>
        <v>0.87567567567567561</v>
      </c>
    </row>
    <row r="18" spans="1:7">
      <c r="B18" s="20"/>
      <c r="C18" s="20"/>
      <c r="D18" s="20"/>
      <c r="E18" s="20"/>
      <c r="F18" s="20"/>
      <c r="G18" s="20"/>
    </row>
    <row r="19" spans="1:7">
      <c r="B19" s="20"/>
      <c r="C19" s="20"/>
      <c r="D19" s="20"/>
      <c r="E19" s="20"/>
      <c r="F19" s="20"/>
      <c r="G19" s="20"/>
    </row>
    <row r="20" spans="1:7">
      <c r="B20" s="20"/>
      <c r="C20" s="20"/>
      <c r="D20" s="20"/>
      <c r="E20" s="20"/>
      <c r="F20" s="20"/>
      <c r="G20" s="20"/>
    </row>
  </sheetData>
  <phoneticPr fontId="1" type="noConversion"/>
  <pageMargins left="0.7" right="0.7" top="0.75" bottom="0.75" header="0.3" footer="0.3"/>
  <pageSetup paperSize="9" orientation="portrait" verticalDpi="3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workbookViewId="0">
      <selection activeCell="N32" sqref="N32"/>
    </sheetView>
  </sheetViews>
  <sheetFormatPr defaultRowHeight="13.5"/>
  <cols>
    <col min="1" max="1" width="22.5" customWidth="1"/>
    <col min="6" max="6" width="13.875" customWidth="1"/>
    <col min="7" max="7" width="9.125" customWidth="1"/>
  </cols>
  <sheetData>
    <row r="1" spans="1:13">
      <c r="A1" s="8" t="s">
        <v>115</v>
      </c>
      <c r="B1" s="3"/>
      <c r="C1" s="3"/>
      <c r="D1" s="3"/>
      <c r="E1" s="3"/>
      <c r="F1" s="3"/>
      <c r="G1" s="3"/>
    </row>
    <row r="2" spans="1:13">
      <c r="A2" s="3" t="s">
        <v>104</v>
      </c>
      <c r="B2" s="26" t="s">
        <v>0</v>
      </c>
      <c r="C2" s="26" t="s">
        <v>103</v>
      </c>
      <c r="D2" s="26" t="s">
        <v>2</v>
      </c>
      <c r="E2" s="26" t="s">
        <v>4</v>
      </c>
      <c r="F2" s="26" t="s">
        <v>23</v>
      </c>
      <c r="G2" s="26" t="s">
        <v>24</v>
      </c>
    </row>
    <row r="3" spans="1:13">
      <c r="A3" s="3"/>
      <c r="B3" s="10">
        <v>80</v>
      </c>
      <c r="C3" s="10">
        <v>40</v>
      </c>
      <c r="D3" s="10">
        <v>3</v>
      </c>
      <c r="E3" s="10">
        <v>208</v>
      </c>
      <c r="F3" s="10">
        <v>371</v>
      </c>
      <c r="G3" s="10">
        <v>365</v>
      </c>
    </row>
    <row r="4" spans="1:13">
      <c r="A4" s="3"/>
      <c r="B4" s="10">
        <v>2</v>
      </c>
      <c r="C4" s="10">
        <v>8</v>
      </c>
      <c r="D4" s="10">
        <v>315</v>
      </c>
      <c r="E4" s="10">
        <v>262</v>
      </c>
      <c r="F4" s="10">
        <v>489</v>
      </c>
      <c r="G4" s="10">
        <v>197</v>
      </c>
    </row>
    <row r="5" spans="1:13">
      <c r="A5" s="3"/>
      <c r="B5" s="10">
        <v>1</v>
      </c>
      <c r="C5" s="10">
        <v>1</v>
      </c>
      <c r="D5" s="10">
        <v>384</v>
      </c>
      <c r="E5" s="10">
        <v>445</v>
      </c>
      <c r="F5" s="10">
        <v>451</v>
      </c>
      <c r="G5" s="10">
        <v>450</v>
      </c>
    </row>
    <row r="6" spans="1:13">
      <c r="A6" s="3"/>
      <c r="B6" s="10">
        <v>0</v>
      </c>
      <c r="C6" s="10">
        <v>11</v>
      </c>
      <c r="D6" s="10">
        <v>455</v>
      </c>
      <c r="E6" s="10">
        <v>253</v>
      </c>
      <c r="F6" s="10">
        <v>470</v>
      </c>
      <c r="G6" s="10">
        <v>430</v>
      </c>
    </row>
    <row r="7" spans="1:13">
      <c r="A7" s="3"/>
      <c r="B7" s="10">
        <v>0</v>
      </c>
      <c r="C7" s="10">
        <v>1</v>
      </c>
      <c r="D7" s="10">
        <v>195</v>
      </c>
      <c r="E7" s="10">
        <v>292</v>
      </c>
      <c r="F7" s="10">
        <v>390</v>
      </c>
      <c r="G7" s="10">
        <v>70</v>
      </c>
    </row>
    <row r="8" spans="1:13">
      <c r="A8" s="3"/>
      <c r="C8" s="10"/>
      <c r="E8" s="10"/>
    </row>
    <row r="9" spans="1:13">
      <c r="A9" s="3"/>
    </row>
    <row r="10" spans="1:13">
      <c r="A10" s="3"/>
      <c r="G10" s="10"/>
    </row>
    <row r="12" spans="1:13">
      <c r="A12" s="3" t="s">
        <v>131</v>
      </c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</row>
    <row r="13" spans="1:13">
      <c r="A13" s="3"/>
      <c r="B13" s="30" t="s">
        <v>132</v>
      </c>
      <c r="C13" s="30"/>
      <c r="D13" s="30" t="s">
        <v>133</v>
      </c>
      <c r="E13" s="30"/>
      <c r="F13" s="30" t="s">
        <v>134</v>
      </c>
      <c r="G13" s="30"/>
      <c r="H13" s="30" t="s">
        <v>135</v>
      </c>
      <c r="I13" s="30"/>
      <c r="J13" s="30" t="s">
        <v>136</v>
      </c>
      <c r="K13" s="30"/>
      <c r="L13" s="30" t="s">
        <v>137</v>
      </c>
      <c r="M13" s="30"/>
    </row>
    <row r="14" spans="1:13">
      <c r="A14" s="3" t="s">
        <v>140</v>
      </c>
      <c r="B14" s="29" t="s">
        <v>138</v>
      </c>
      <c r="C14" s="29" t="s">
        <v>139</v>
      </c>
      <c r="D14" s="29" t="s">
        <v>138</v>
      </c>
      <c r="E14" s="29" t="s">
        <v>139</v>
      </c>
      <c r="F14" s="29" t="s">
        <v>138</v>
      </c>
      <c r="G14" s="29" t="s">
        <v>139</v>
      </c>
      <c r="H14" s="29" t="s">
        <v>138</v>
      </c>
      <c r="I14" s="29" t="s">
        <v>139</v>
      </c>
      <c r="J14" s="29" t="s">
        <v>138</v>
      </c>
      <c r="K14" s="29" t="s">
        <v>139</v>
      </c>
      <c r="L14" s="29" t="s">
        <v>138</v>
      </c>
      <c r="M14" s="29" t="s">
        <v>139</v>
      </c>
    </row>
    <row r="15" spans="1:13">
      <c r="A15" s="3" t="s">
        <v>141</v>
      </c>
      <c r="B15" s="9">
        <v>81</v>
      </c>
      <c r="C15" s="9">
        <v>1</v>
      </c>
      <c r="D15" s="9">
        <v>61</v>
      </c>
      <c r="E15" s="9">
        <v>1</v>
      </c>
      <c r="F15" s="9">
        <v>6</v>
      </c>
      <c r="G15" s="9">
        <v>3</v>
      </c>
      <c r="H15" s="9">
        <v>208</v>
      </c>
      <c r="I15" s="9">
        <v>0</v>
      </c>
      <c r="J15" s="9">
        <v>379</v>
      </c>
      <c r="K15" s="9">
        <v>8</v>
      </c>
      <c r="L15" s="9">
        <v>367</v>
      </c>
      <c r="M15" s="9">
        <v>2</v>
      </c>
    </row>
    <row r="16" spans="1:13">
      <c r="A16" s="3" t="s">
        <v>142</v>
      </c>
      <c r="B16" s="9">
        <v>2</v>
      </c>
      <c r="C16" s="9">
        <v>0</v>
      </c>
      <c r="D16" s="9">
        <v>8</v>
      </c>
      <c r="E16" s="9">
        <v>0</v>
      </c>
      <c r="F16" s="9">
        <v>318</v>
      </c>
      <c r="G16" s="9">
        <v>3</v>
      </c>
      <c r="H16" s="9">
        <v>264</v>
      </c>
      <c r="I16" s="9">
        <v>2</v>
      </c>
      <c r="J16" s="9">
        <v>489</v>
      </c>
      <c r="K16" s="9">
        <v>0</v>
      </c>
      <c r="L16" s="9">
        <v>197</v>
      </c>
      <c r="M16" s="9">
        <v>0</v>
      </c>
    </row>
    <row r="17" spans="1:13">
      <c r="A17" s="3" t="s">
        <v>143</v>
      </c>
      <c r="B17" s="9">
        <v>2</v>
      </c>
      <c r="C17" s="9">
        <v>1</v>
      </c>
      <c r="D17" s="9">
        <v>1</v>
      </c>
      <c r="E17" s="9">
        <v>0</v>
      </c>
      <c r="F17" s="9">
        <v>387</v>
      </c>
      <c r="G17" s="9">
        <v>3</v>
      </c>
      <c r="H17" s="9">
        <v>446</v>
      </c>
      <c r="I17" s="9">
        <v>1</v>
      </c>
      <c r="J17" s="9">
        <v>451</v>
      </c>
      <c r="K17" s="9">
        <v>0</v>
      </c>
      <c r="L17" s="9">
        <v>454</v>
      </c>
      <c r="M17" s="9">
        <v>4</v>
      </c>
    </row>
    <row r="18" spans="1:13">
      <c r="A18" s="3" t="s">
        <v>144</v>
      </c>
      <c r="B18" s="9">
        <v>0</v>
      </c>
      <c r="C18" s="9">
        <v>1</v>
      </c>
      <c r="D18" s="9">
        <v>13</v>
      </c>
      <c r="E18" s="9">
        <v>2</v>
      </c>
      <c r="F18" s="9">
        <v>459</v>
      </c>
      <c r="G18" s="9">
        <v>4</v>
      </c>
      <c r="H18" s="9">
        <v>254</v>
      </c>
      <c r="I18" s="9">
        <v>1</v>
      </c>
      <c r="J18" s="9">
        <v>474</v>
      </c>
      <c r="K18" s="9">
        <v>4</v>
      </c>
      <c r="L18" s="9">
        <v>432</v>
      </c>
      <c r="M18" s="9">
        <v>2</v>
      </c>
    </row>
    <row r="19" spans="1:13">
      <c r="A19" s="3" t="s">
        <v>145</v>
      </c>
      <c r="B19" s="9">
        <v>0</v>
      </c>
      <c r="C19" s="9">
        <v>1</v>
      </c>
      <c r="D19" s="9">
        <v>4</v>
      </c>
      <c r="E19" s="9">
        <v>3</v>
      </c>
      <c r="F19" s="9">
        <v>195</v>
      </c>
      <c r="G19" s="9">
        <v>0</v>
      </c>
      <c r="H19" s="9">
        <v>294</v>
      </c>
      <c r="I19" s="9">
        <v>2</v>
      </c>
      <c r="J19" s="9">
        <v>390</v>
      </c>
      <c r="K19" s="9">
        <v>0</v>
      </c>
      <c r="L19" s="9">
        <v>93</v>
      </c>
      <c r="M19" s="9">
        <v>23</v>
      </c>
    </row>
    <row r="20" spans="1:13">
      <c r="D20" s="28"/>
      <c r="E20" s="28"/>
      <c r="H20" s="28"/>
      <c r="I20" s="28"/>
    </row>
    <row r="22" spans="1:13">
      <c r="L22" s="28"/>
      <c r="M22" s="28"/>
    </row>
  </sheetData>
  <mergeCells count="6">
    <mergeCell ref="L13:M13"/>
    <mergeCell ref="B13:C13"/>
    <mergeCell ref="D13:E13"/>
    <mergeCell ref="F13:G13"/>
    <mergeCell ref="H13:I13"/>
    <mergeCell ref="J13:K13"/>
  </mergeCells>
  <phoneticPr fontId="1" type="noConversion"/>
  <pageMargins left="0.7" right="0.7" top="0.75" bottom="0.75" header="0.3" footer="0.3"/>
  <pageSetup paperSize="9" orientation="portrait" verticalDpi="300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topLeftCell="C1" workbookViewId="0">
      <selection activeCell="P25" sqref="P25"/>
    </sheetView>
  </sheetViews>
  <sheetFormatPr defaultRowHeight="13.5"/>
  <cols>
    <col min="1" max="1" width="19.5" customWidth="1"/>
    <col min="6" max="6" width="12.5" customWidth="1"/>
    <col min="7" max="7" width="9.125" customWidth="1"/>
  </cols>
  <sheetData>
    <row r="1" spans="1:13">
      <c r="A1" s="8" t="s">
        <v>116</v>
      </c>
      <c r="B1" s="3"/>
      <c r="C1" s="3"/>
      <c r="D1" s="3"/>
      <c r="E1" s="3"/>
      <c r="F1" s="3"/>
      <c r="G1" s="3"/>
    </row>
    <row r="2" spans="1:13">
      <c r="A2" s="3" t="s">
        <v>105</v>
      </c>
      <c r="B2" s="26" t="s">
        <v>0</v>
      </c>
      <c r="C2" s="26" t="s">
        <v>103</v>
      </c>
      <c r="D2" s="26" t="s">
        <v>2</v>
      </c>
      <c r="E2" s="26" t="s">
        <v>4</v>
      </c>
      <c r="F2" s="26" t="s">
        <v>23</v>
      </c>
      <c r="G2" s="26" t="s">
        <v>24</v>
      </c>
    </row>
    <row r="3" spans="1:13">
      <c r="A3" s="3"/>
      <c r="B3" s="10">
        <v>10</v>
      </c>
      <c r="C3" s="10">
        <v>0</v>
      </c>
      <c r="D3" s="10">
        <v>10</v>
      </c>
      <c r="E3" s="10">
        <v>69</v>
      </c>
      <c r="F3" s="10">
        <v>33</v>
      </c>
      <c r="G3" s="10">
        <v>146</v>
      </c>
    </row>
    <row r="4" spans="1:13">
      <c r="A4" s="3"/>
      <c r="B4" s="10">
        <v>13</v>
      </c>
      <c r="C4" s="10">
        <v>0</v>
      </c>
      <c r="D4" s="10">
        <v>43</v>
      </c>
      <c r="E4" s="10">
        <v>87</v>
      </c>
      <c r="F4" s="10">
        <v>65</v>
      </c>
      <c r="G4" s="10">
        <v>175</v>
      </c>
    </row>
    <row r="5" spans="1:13">
      <c r="A5" s="3"/>
      <c r="B5" s="10">
        <v>10</v>
      </c>
      <c r="C5" s="10">
        <v>18</v>
      </c>
      <c r="D5" s="10">
        <v>22</v>
      </c>
      <c r="E5" s="10">
        <v>57</v>
      </c>
      <c r="F5" s="10">
        <v>110</v>
      </c>
      <c r="G5" s="10">
        <v>173</v>
      </c>
    </row>
    <row r="6" spans="1:13">
      <c r="A6" s="3"/>
      <c r="B6" s="10">
        <v>13</v>
      </c>
      <c r="C6" s="10">
        <v>0</v>
      </c>
      <c r="D6" s="10">
        <v>9</v>
      </c>
      <c r="E6" s="10">
        <v>85</v>
      </c>
      <c r="F6" s="10">
        <v>123</v>
      </c>
      <c r="G6" s="10">
        <v>150</v>
      </c>
    </row>
    <row r="7" spans="1:13">
      <c r="A7" s="3"/>
      <c r="B7" s="10">
        <v>1</v>
      </c>
      <c r="C7" s="10">
        <v>39</v>
      </c>
      <c r="D7" s="10">
        <v>14</v>
      </c>
      <c r="E7" s="10">
        <v>102</v>
      </c>
      <c r="F7" s="10">
        <v>36</v>
      </c>
      <c r="G7" s="10">
        <v>89</v>
      </c>
    </row>
    <row r="10" spans="1:13">
      <c r="A10" s="3" t="s">
        <v>131</v>
      </c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</row>
    <row r="11" spans="1:13">
      <c r="A11" s="3"/>
      <c r="B11" s="30" t="s">
        <v>132</v>
      </c>
      <c r="C11" s="30"/>
      <c r="D11" s="30" t="s">
        <v>133</v>
      </c>
      <c r="E11" s="30"/>
      <c r="F11" s="30" t="s">
        <v>134</v>
      </c>
      <c r="G11" s="30"/>
      <c r="H11" s="30" t="s">
        <v>135</v>
      </c>
      <c r="I11" s="30"/>
      <c r="J11" s="30" t="s">
        <v>136</v>
      </c>
      <c r="K11" s="30"/>
      <c r="L11" s="30" t="s">
        <v>137</v>
      </c>
      <c r="M11" s="30"/>
    </row>
    <row r="12" spans="1:13">
      <c r="A12" s="3" t="s">
        <v>140</v>
      </c>
      <c r="B12" s="29" t="s">
        <v>138</v>
      </c>
      <c r="C12" s="29" t="s">
        <v>139</v>
      </c>
      <c r="D12" s="29" t="s">
        <v>138</v>
      </c>
      <c r="E12" s="29" t="s">
        <v>139</v>
      </c>
      <c r="F12" s="29" t="s">
        <v>138</v>
      </c>
      <c r="G12" s="29" t="s">
        <v>139</v>
      </c>
      <c r="H12" s="29" t="s">
        <v>138</v>
      </c>
      <c r="I12" s="29" t="s">
        <v>139</v>
      </c>
      <c r="J12" s="29" t="s">
        <v>138</v>
      </c>
      <c r="K12" s="29" t="s">
        <v>139</v>
      </c>
      <c r="L12" s="29" t="s">
        <v>138</v>
      </c>
      <c r="M12" s="29" t="s">
        <v>139</v>
      </c>
    </row>
    <row r="13" spans="1:13">
      <c r="A13" s="3" t="s">
        <v>141</v>
      </c>
      <c r="B13" s="9">
        <v>27</v>
      </c>
      <c r="C13" s="9">
        <v>17</v>
      </c>
      <c r="D13" s="9">
        <v>0</v>
      </c>
      <c r="E13" s="9">
        <v>0</v>
      </c>
      <c r="F13" s="9">
        <v>34</v>
      </c>
      <c r="G13" s="9">
        <v>24</v>
      </c>
      <c r="H13" s="9">
        <v>83</v>
      </c>
      <c r="I13" s="9">
        <v>14</v>
      </c>
      <c r="J13" s="9">
        <v>85</v>
      </c>
      <c r="K13" s="9">
        <v>52</v>
      </c>
      <c r="L13" s="9">
        <v>173</v>
      </c>
      <c r="M13" s="9">
        <v>27</v>
      </c>
    </row>
    <row r="14" spans="1:13">
      <c r="A14" s="3" t="s">
        <v>142</v>
      </c>
      <c r="B14" s="9">
        <v>35</v>
      </c>
      <c r="C14" s="9">
        <v>22</v>
      </c>
      <c r="D14" s="9">
        <v>0</v>
      </c>
      <c r="E14" s="9">
        <v>8</v>
      </c>
      <c r="F14" s="9">
        <v>54</v>
      </c>
      <c r="G14" s="9">
        <v>11</v>
      </c>
      <c r="H14" s="9">
        <v>111</v>
      </c>
      <c r="I14" s="9">
        <v>24</v>
      </c>
      <c r="J14" s="9">
        <v>110</v>
      </c>
      <c r="K14" s="9">
        <v>45</v>
      </c>
      <c r="L14" s="9">
        <v>194</v>
      </c>
      <c r="M14" s="9">
        <v>19</v>
      </c>
    </row>
    <row r="15" spans="1:13">
      <c r="A15" s="3" t="s">
        <v>143</v>
      </c>
      <c r="B15" s="9">
        <v>30</v>
      </c>
      <c r="C15" s="9">
        <v>20</v>
      </c>
      <c r="D15" s="9">
        <v>31</v>
      </c>
      <c r="E15" s="9">
        <v>13</v>
      </c>
      <c r="F15" s="9">
        <v>68</v>
      </c>
      <c r="G15" s="9">
        <v>46</v>
      </c>
      <c r="H15" s="9">
        <v>122</v>
      </c>
      <c r="I15" s="9">
        <v>65</v>
      </c>
      <c r="J15" s="9">
        <v>178</v>
      </c>
      <c r="K15" s="9">
        <v>68</v>
      </c>
      <c r="L15" s="9">
        <v>185</v>
      </c>
      <c r="M15" s="9">
        <v>12</v>
      </c>
    </row>
    <row r="16" spans="1:13">
      <c r="A16" s="3" t="s">
        <v>144</v>
      </c>
      <c r="B16" s="9">
        <v>36</v>
      </c>
      <c r="C16" s="9">
        <v>23</v>
      </c>
      <c r="D16" s="9">
        <v>17</v>
      </c>
      <c r="E16" s="9">
        <v>24</v>
      </c>
      <c r="F16" s="9">
        <v>47</v>
      </c>
      <c r="G16" s="9">
        <v>38</v>
      </c>
      <c r="H16" s="9">
        <v>112</v>
      </c>
      <c r="I16" s="9">
        <v>27</v>
      </c>
      <c r="J16" s="9">
        <v>211</v>
      </c>
      <c r="K16" s="9">
        <v>88</v>
      </c>
      <c r="L16" s="9">
        <v>167</v>
      </c>
      <c r="M16" s="9">
        <v>17</v>
      </c>
    </row>
    <row r="17" spans="1:13">
      <c r="A17" s="3" t="s">
        <v>145</v>
      </c>
      <c r="B17" s="9">
        <v>1</v>
      </c>
      <c r="C17" s="9">
        <v>0</v>
      </c>
      <c r="D17" s="9">
        <v>77</v>
      </c>
      <c r="E17" s="9">
        <v>38</v>
      </c>
      <c r="F17" s="9">
        <v>31</v>
      </c>
      <c r="G17" s="9">
        <v>17</v>
      </c>
      <c r="H17" s="9">
        <v>149</v>
      </c>
      <c r="I17" s="9">
        <v>47</v>
      </c>
      <c r="J17" s="9">
        <v>105</v>
      </c>
      <c r="K17" s="9">
        <v>69</v>
      </c>
      <c r="L17" s="9">
        <v>106</v>
      </c>
      <c r="M17" s="9">
        <v>17</v>
      </c>
    </row>
  </sheetData>
  <mergeCells count="6">
    <mergeCell ref="L11:M11"/>
    <mergeCell ref="B11:C11"/>
    <mergeCell ref="D11:E11"/>
    <mergeCell ref="F11:G11"/>
    <mergeCell ref="H11:I11"/>
    <mergeCell ref="J11:K1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24"/>
  <sheetViews>
    <sheetView workbookViewId="0">
      <selection activeCell="B28" sqref="B28"/>
    </sheetView>
  </sheetViews>
  <sheetFormatPr defaultRowHeight="13.5"/>
  <cols>
    <col min="1" max="1" width="15.875" customWidth="1"/>
    <col min="2" max="2" width="12.875" customWidth="1"/>
    <col min="3" max="3" width="12.25" customWidth="1"/>
    <col min="4" max="4" width="11.25" bestFit="1" customWidth="1"/>
    <col min="5" max="5" width="12.375" customWidth="1"/>
    <col min="6" max="6" width="12.5" customWidth="1"/>
  </cols>
  <sheetData>
    <row r="2" spans="1:6">
      <c r="A2" s="8" t="s">
        <v>42</v>
      </c>
      <c r="B2" s="3"/>
      <c r="C2" s="3"/>
      <c r="D2" s="3"/>
      <c r="E2" s="3"/>
      <c r="F2" s="3"/>
    </row>
    <row r="3" spans="1:6">
      <c r="A3" s="3" t="s">
        <v>27</v>
      </c>
      <c r="B3" s="13" t="s">
        <v>26</v>
      </c>
      <c r="C3" s="13" t="s">
        <v>2</v>
      </c>
      <c r="D3" s="13" t="s">
        <v>4</v>
      </c>
      <c r="E3" s="13" t="s">
        <v>23</v>
      </c>
      <c r="F3" s="13" t="s">
        <v>24</v>
      </c>
    </row>
    <row r="4" spans="1:6">
      <c r="A4" s="3"/>
      <c r="B4" s="15">
        <v>60972666.666666701</v>
      </c>
      <c r="C4" s="15">
        <v>20796000</v>
      </c>
      <c r="D4" s="15">
        <v>48142000</v>
      </c>
      <c r="E4" s="15">
        <v>2206000</v>
      </c>
      <c r="F4" s="15">
        <v>2000</v>
      </c>
    </row>
    <row r="5" spans="1:6">
      <c r="A5" s="3"/>
      <c r="B5" s="15">
        <v>55308000</v>
      </c>
      <c r="C5" s="15">
        <v>4929333.3333333302</v>
      </c>
      <c r="D5" s="15">
        <v>658000</v>
      </c>
      <c r="E5" s="15">
        <v>1202666.66666667</v>
      </c>
      <c r="F5" s="15">
        <v>28666.666666666701</v>
      </c>
    </row>
    <row r="6" spans="1:6">
      <c r="A6" s="3"/>
      <c r="B6" s="15">
        <v>9917333.3333333302</v>
      </c>
      <c r="C6" s="15">
        <v>124262000</v>
      </c>
      <c r="D6" s="15">
        <v>31202000</v>
      </c>
      <c r="E6" s="15">
        <v>8025333.3333333302</v>
      </c>
      <c r="F6" s="15">
        <v>666.66666666666697</v>
      </c>
    </row>
    <row r="7" spans="1:6">
      <c r="A7" s="3"/>
      <c r="B7" s="15">
        <v>109772000</v>
      </c>
      <c r="C7" s="15">
        <v>2206000</v>
      </c>
      <c r="D7" s="15">
        <v>1604000</v>
      </c>
      <c r="E7" s="15">
        <v>629333.33333333302</v>
      </c>
      <c r="F7" s="15">
        <v>6000</v>
      </c>
    </row>
    <row r="8" spans="1:6">
      <c r="A8" s="3"/>
      <c r="B8" s="15">
        <v>226472000</v>
      </c>
      <c r="C8" s="15">
        <v>1661333.33333333</v>
      </c>
      <c r="D8" s="15">
        <v>1374666.66666667</v>
      </c>
      <c r="E8" s="15">
        <v>8770666.6666666698</v>
      </c>
      <c r="F8" s="15">
        <v>22666.666666666701</v>
      </c>
    </row>
    <row r="9" spans="1:6">
      <c r="A9" s="3"/>
      <c r="B9" s="15">
        <v>8656000</v>
      </c>
      <c r="C9" s="15">
        <v>4212666.6666666698</v>
      </c>
      <c r="D9" s="15">
        <v>1862000</v>
      </c>
      <c r="E9" s="15">
        <v>572000</v>
      </c>
      <c r="F9" s="15">
        <v>58000</v>
      </c>
    </row>
    <row r="10" spans="1:6">
      <c r="A10" s="3"/>
      <c r="B10" s="15">
        <v>197848000</v>
      </c>
      <c r="C10" s="15">
        <v>52762000</v>
      </c>
      <c r="D10" s="15">
        <v>715333.33333333302</v>
      </c>
      <c r="E10" s="15">
        <v>12502000</v>
      </c>
      <c r="F10" s="15">
        <v>2666.6666666666702</v>
      </c>
    </row>
    <row r="11" spans="1:6">
      <c r="A11" s="3"/>
      <c r="B11" s="15">
        <v>15765333.3333333</v>
      </c>
      <c r="C11" s="15">
        <v>2062666.66666667</v>
      </c>
      <c r="D11" s="15">
        <v>686666.66666666698</v>
      </c>
      <c r="E11" s="15">
        <v>2005333.33333333</v>
      </c>
      <c r="F11" s="15">
        <v>62000</v>
      </c>
    </row>
    <row r="12" spans="1:6">
      <c r="A12" s="3"/>
      <c r="B12" s="15">
        <v>28952000</v>
      </c>
      <c r="C12" s="15">
        <v>1976666.66666667</v>
      </c>
      <c r="D12" s="15">
        <v>1288666.66666667</v>
      </c>
      <c r="E12" s="15">
        <v>40662000</v>
      </c>
      <c r="F12" s="15">
        <v>1333.3333333333301</v>
      </c>
    </row>
    <row r="13" spans="1:6">
      <c r="A13" s="3"/>
      <c r="B13" s="15">
        <v>21696000</v>
      </c>
      <c r="C13" s="15">
        <v>41146000</v>
      </c>
      <c r="D13" s="15">
        <v>428666.66666666698</v>
      </c>
      <c r="E13" s="15">
        <v>2664666.6666666698</v>
      </c>
      <c r="F13" s="15">
        <v>28000</v>
      </c>
    </row>
    <row r="14" spans="1:6">
      <c r="A14" s="3"/>
      <c r="B14" s="3"/>
      <c r="C14" s="3"/>
      <c r="D14" s="3"/>
      <c r="E14" s="3"/>
      <c r="F14" s="3"/>
    </row>
    <row r="15" spans="1:6">
      <c r="A15" s="3" t="s">
        <v>25</v>
      </c>
      <c r="B15" s="16">
        <v>7.7851351894994112</v>
      </c>
      <c r="C15" s="16">
        <v>7.3179798087615415</v>
      </c>
      <c r="D15" s="17">
        <v>7.682524128542279</v>
      </c>
      <c r="E15" s="16">
        <v>6.3436055081041722</v>
      </c>
      <c r="F15" s="16">
        <v>3.3010299956639813</v>
      </c>
    </row>
    <row r="16" spans="1:6">
      <c r="A16" s="3"/>
      <c r="B16" s="16">
        <v>7.7427879541721456</v>
      </c>
      <c r="C16" s="16">
        <v>6.6927881871814066</v>
      </c>
      <c r="D16" s="17">
        <v>5.8182258936139553</v>
      </c>
      <c r="E16" s="16">
        <v>6.0801452741502429</v>
      </c>
      <c r="F16" s="16">
        <v>4.4573771965239057</v>
      </c>
    </row>
    <row r="17" spans="1:6">
      <c r="A17" s="3"/>
      <c r="B17" s="16">
        <v>6.9963949106312535</v>
      </c>
      <c r="C17" s="16">
        <v>8.0943383393139037</v>
      </c>
      <c r="D17" s="17">
        <v>7.494182432516058</v>
      </c>
      <c r="E17" s="16">
        <v>6.9044630799330893</v>
      </c>
      <c r="F17" s="16">
        <v>2.8239087409443191</v>
      </c>
    </row>
    <row r="18" spans="1:6">
      <c r="A18" s="3"/>
      <c r="B18" s="16">
        <v>8.0404915769424559</v>
      </c>
      <c r="C18" s="16">
        <v>6.3436055081041722</v>
      </c>
      <c r="D18" s="17">
        <v>6.2052043639481447</v>
      </c>
      <c r="E18" s="16">
        <v>5.7988807352423875</v>
      </c>
      <c r="F18" s="16">
        <v>3.7781512503836434</v>
      </c>
    </row>
    <row r="19" spans="1:6">
      <c r="A19" s="3"/>
      <c r="B19" s="16">
        <v>8.3550145154120656</v>
      </c>
      <c r="C19" s="16">
        <v>6.2204567789314495</v>
      </c>
      <c r="D19" s="17">
        <v>6.1381974018918175</v>
      </c>
      <c r="E19" s="16">
        <v>6.9430326057549356</v>
      </c>
      <c r="F19" s="16">
        <v>4.3553876579865749</v>
      </c>
    </row>
    <row r="20" spans="1:6">
      <c r="A20" s="3"/>
      <c r="B20" s="16">
        <v>6.9373172477624943</v>
      </c>
      <c r="C20" s="16">
        <v>6.6245570963083074</v>
      </c>
      <c r="D20" s="17">
        <v>6.269979676645324</v>
      </c>
      <c r="E20" s="16">
        <v>5.7573960287930239</v>
      </c>
      <c r="F20" s="16">
        <v>4.7634279935629369</v>
      </c>
    </row>
    <row r="21" spans="1:6">
      <c r="A21" s="3"/>
      <c r="B21" s="16">
        <v>8.2963316644410465</v>
      </c>
      <c r="C21" s="16">
        <v>7.7223212495828415</v>
      </c>
      <c r="D21" s="17">
        <v>5.8545084629102693</v>
      </c>
      <c r="E21" s="16">
        <v>7.0969794945667841</v>
      </c>
      <c r="F21" s="16">
        <v>3.4259687322722816</v>
      </c>
    </row>
    <row r="22" spans="1:6">
      <c r="A22" s="3"/>
      <c r="B22" s="16">
        <v>7.19770315765905</v>
      </c>
      <c r="C22" s="16">
        <v>6.3144290503076679</v>
      </c>
      <c r="D22" s="17">
        <v>5.8367459656494916</v>
      </c>
      <c r="E22" s="16">
        <v>6.3021865728639224</v>
      </c>
      <c r="F22" s="16">
        <v>4.7923916894982534</v>
      </c>
    </row>
    <row r="23" spans="1:6">
      <c r="A23" s="3"/>
      <c r="B23" s="16">
        <v>7.4616785701001431</v>
      </c>
      <c r="C23" s="16">
        <v>6.2959334386446013</v>
      </c>
      <c r="D23" s="17">
        <v>6.1101405949728731</v>
      </c>
      <c r="E23" s="16">
        <v>7.6091887360236692</v>
      </c>
      <c r="F23" s="16">
        <v>3.124938736608299</v>
      </c>
    </row>
    <row r="24" spans="1:6">
      <c r="A24" s="3"/>
      <c r="B24" s="16">
        <v>7.3363796721869692</v>
      </c>
      <c r="C24" s="16">
        <v>7.6143276217508502</v>
      </c>
      <c r="D24" s="17">
        <v>5.6321197138685415</v>
      </c>
      <c r="E24" s="16">
        <v>6.4256428892044237</v>
      </c>
      <c r="F24" s="16">
        <v>4.4471580313422194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E17" sqref="E17"/>
    </sheetView>
  </sheetViews>
  <sheetFormatPr defaultRowHeight="13.5"/>
  <cols>
    <col min="5" max="5" width="14.75" customWidth="1"/>
    <col min="6" max="6" width="12.875" customWidth="1"/>
  </cols>
  <sheetData>
    <row r="1" spans="1:6">
      <c r="A1" s="1"/>
      <c r="B1" s="32" t="s">
        <v>41</v>
      </c>
      <c r="C1" s="32"/>
      <c r="D1" s="32"/>
      <c r="E1" s="32"/>
      <c r="F1" s="32"/>
    </row>
    <row r="2" spans="1:6">
      <c r="B2" s="18" t="s">
        <v>28</v>
      </c>
      <c r="C2" s="18" t="s">
        <v>29</v>
      </c>
      <c r="D2" s="18" t="s">
        <v>30</v>
      </c>
      <c r="E2" s="18" t="s">
        <v>31</v>
      </c>
      <c r="F2" s="18" t="s">
        <v>32</v>
      </c>
    </row>
    <row r="3" spans="1:6">
      <c r="B3" s="3">
        <v>5126.724400000001</v>
      </c>
      <c r="C3" s="3">
        <v>1353.0552</v>
      </c>
      <c r="D3" s="3">
        <v>1018.5584</v>
      </c>
      <c r="E3" s="3">
        <v>1725.1078000000002</v>
      </c>
      <c r="F3" s="3">
        <v>166.38149999999999</v>
      </c>
    </row>
    <row r="4" spans="1:6">
      <c r="B4" s="3">
        <v>3466.2892000000002</v>
      </c>
      <c r="C4" s="3">
        <v>1276.7564</v>
      </c>
      <c r="D4" s="3">
        <v>2075.6752000000001</v>
      </c>
      <c r="E4" s="3">
        <v>1097.2758000000001</v>
      </c>
      <c r="F4" s="3">
        <v>238.76779999999999</v>
      </c>
    </row>
    <row r="5" spans="1:6">
      <c r="B5" s="3">
        <v>2232.6592000000001</v>
      </c>
      <c r="C5" s="3">
        <v>4201.0199999999995</v>
      </c>
      <c r="D5" s="3">
        <v>1125.2547999999999</v>
      </c>
      <c r="E5" s="3">
        <v>998.49299999999994</v>
      </c>
      <c r="F5" s="3">
        <v>93.698999999999998</v>
      </c>
    </row>
    <row r="6" spans="1:6">
      <c r="B6" s="3">
        <v>2234.7703999999999</v>
      </c>
      <c r="C6" s="3">
        <v>960.81880000000001</v>
      </c>
      <c r="D6" s="3">
        <v>611.68920000000003</v>
      </c>
      <c r="E6" s="3">
        <v>551.26080000000002</v>
      </c>
      <c r="F6" s="3">
        <v>245.9451</v>
      </c>
    </row>
    <row r="7" spans="1:6">
      <c r="B7" s="3">
        <v>3423.2515999999996</v>
      </c>
      <c r="C7" s="3">
        <v>3552.346</v>
      </c>
      <c r="D7" s="3">
        <v>557.69860000000006</v>
      </c>
      <c r="E7" s="3">
        <v>951.00239999999997</v>
      </c>
      <c r="F7" s="3">
        <v>0</v>
      </c>
    </row>
    <row r="8" spans="1:6">
      <c r="B8" s="3">
        <v>1051.3872000000001</v>
      </c>
      <c r="C8" s="3">
        <v>2055.3339999999998</v>
      </c>
      <c r="D8" s="3">
        <v>861.79880000000003</v>
      </c>
      <c r="E8" s="3">
        <v>885.4251999999999</v>
      </c>
      <c r="F8" s="3">
        <v>139.9502</v>
      </c>
    </row>
    <row r="9" spans="1:6">
      <c r="B9" s="3">
        <v>2371.7088000000003</v>
      </c>
      <c r="C9" s="3">
        <v>2088.0224000000003</v>
      </c>
      <c r="D9" s="3">
        <v>497.41059999999999</v>
      </c>
      <c r="E9" s="3">
        <v>515.53520000000003</v>
      </c>
      <c r="F9" s="3">
        <v>237.916</v>
      </c>
    </row>
    <row r="10" spans="1:6">
      <c r="B10" s="3">
        <v>3881.6192000000001</v>
      </c>
      <c r="C10" s="3">
        <v>2044.17</v>
      </c>
      <c r="D10" s="3">
        <v>1768.7447999999999</v>
      </c>
      <c r="E10" s="3">
        <v>474.23439999999999</v>
      </c>
      <c r="F10" s="3">
        <v>442.4384</v>
      </c>
    </row>
    <row r="11" spans="1:6">
      <c r="B11" s="3">
        <v>2394.5688</v>
      </c>
      <c r="C11" s="3">
        <v>1867.5088000000001</v>
      </c>
      <c r="D11" s="3">
        <v>1059.6320000000001</v>
      </c>
      <c r="E11" s="3">
        <v>518.81659999999999</v>
      </c>
      <c r="F11" s="3">
        <v>526.423</v>
      </c>
    </row>
    <row r="12" spans="1:6">
      <c r="B12" s="3">
        <v>1231.3928000000001</v>
      </c>
      <c r="C12" s="3">
        <v>3717.6916000000001</v>
      </c>
      <c r="D12" s="3">
        <v>612.8492</v>
      </c>
      <c r="E12" s="3">
        <v>680.44420000000002</v>
      </c>
      <c r="F12" s="3">
        <v>287.60429999999997</v>
      </c>
    </row>
    <row r="15" spans="1:6">
      <c r="B15" s="1"/>
      <c r="C15" s="1"/>
      <c r="D15" s="1"/>
      <c r="E15" s="1"/>
      <c r="F15" s="1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E15" sqref="E15"/>
    </sheetView>
  </sheetViews>
  <sheetFormatPr defaultRowHeight="13.5"/>
  <cols>
    <col min="5" max="5" width="13.625" customWidth="1"/>
    <col min="6" max="6" width="13.5" customWidth="1"/>
  </cols>
  <sheetData>
    <row r="1" spans="1:6">
      <c r="A1" s="1"/>
      <c r="B1" s="32" t="s">
        <v>39</v>
      </c>
      <c r="C1" s="32"/>
      <c r="D1" s="32"/>
      <c r="E1" s="32"/>
      <c r="F1" s="32"/>
    </row>
    <row r="2" spans="1:6">
      <c r="B2" s="18" t="s">
        <v>28</v>
      </c>
      <c r="C2" s="18" t="s">
        <v>29</v>
      </c>
      <c r="D2" s="18" t="s">
        <v>30</v>
      </c>
      <c r="E2" s="18" t="s">
        <v>31</v>
      </c>
      <c r="F2" s="18" t="s">
        <v>32</v>
      </c>
    </row>
    <row r="3" spans="1:6">
      <c r="B3" s="3">
        <v>4609.6280000000006</v>
      </c>
      <c r="C3" s="3">
        <v>4446.0151999999998</v>
      </c>
      <c r="D3" s="3">
        <v>1396.9007999999999</v>
      </c>
      <c r="E3" s="3">
        <v>4545.2128000000002</v>
      </c>
      <c r="F3" s="3">
        <v>1340.7910000000002</v>
      </c>
    </row>
    <row r="4" spans="1:6">
      <c r="B4" s="3">
        <v>16707.439999999999</v>
      </c>
      <c r="C4" s="3">
        <v>16583.765599999999</v>
      </c>
      <c r="D4" s="3">
        <v>4929.9151999999995</v>
      </c>
      <c r="E4" s="3">
        <v>1806.0668000000001</v>
      </c>
      <c r="F4" s="3">
        <v>1122.4892</v>
      </c>
    </row>
    <row r="5" spans="1:6">
      <c r="B5" s="3">
        <v>3825.2303999999999</v>
      </c>
      <c r="C5" s="3">
        <v>3945.9591999999998</v>
      </c>
      <c r="D5" s="3">
        <v>8202.3384000000005</v>
      </c>
      <c r="E5" s="3">
        <v>6937.1860000000006</v>
      </c>
      <c r="F5" s="3">
        <v>2125.5248000000001</v>
      </c>
    </row>
    <row r="6" spans="1:6">
      <c r="B6" s="3">
        <v>15822.1896</v>
      </c>
      <c r="C6" s="3">
        <v>15057.8184</v>
      </c>
      <c r="D6" s="3">
        <v>2836.3704000000002</v>
      </c>
      <c r="E6" s="3">
        <v>2441.3627999999999</v>
      </c>
      <c r="F6" s="3">
        <v>1311.8896</v>
      </c>
    </row>
    <row r="7" spans="1:6">
      <c r="B7" s="3">
        <v>8716.2576000000008</v>
      </c>
      <c r="C7" s="3">
        <v>3747.5232000000001</v>
      </c>
      <c r="D7" s="3">
        <v>4880.8883999999998</v>
      </c>
      <c r="E7" s="3">
        <v>7374.5896000000002</v>
      </c>
      <c r="F7" s="3">
        <v>1353.9102</v>
      </c>
    </row>
    <row r="8" spans="1:6">
      <c r="B8" s="3">
        <v>5323.0751999999993</v>
      </c>
      <c r="C8" s="3">
        <v>8476.3335999999999</v>
      </c>
      <c r="D8" s="3">
        <v>7513.1791999999996</v>
      </c>
      <c r="E8" s="3">
        <v>2619.0892000000003</v>
      </c>
      <c r="F8" s="3">
        <v>793.7829999999999</v>
      </c>
    </row>
    <row r="9" spans="1:6">
      <c r="B9" s="3">
        <v>7019.2344000000003</v>
      </c>
      <c r="C9" s="3">
        <v>5063.8519999999999</v>
      </c>
      <c r="D9" s="3">
        <v>3975.5443999999998</v>
      </c>
      <c r="E9" s="3">
        <v>1608.0816</v>
      </c>
      <c r="F9" s="3">
        <v>2273.6621999999998</v>
      </c>
    </row>
    <row r="10" spans="1:6">
      <c r="B10" s="3">
        <v>5001.1815999999999</v>
      </c>
      <c r="C10" s="3">
        <v>2259.2112000000002</v>
      </c>
      <c r="D10" s="3">
        <v>4231.9364000000005</v>
      </c>
      <c r="E10" s="3">
        <v>1862.94</v>
      </c>
      <c r="F10" s="3">
        <v>1090.3976</v>
      </c>
    </row>
    <row r="11" spans="1:6">
      <c r="B11" s="3">
        <v>12822.300800000001</v>
      </c>
      <c r="C11" s="3">
        <v>11095.046400000001</v>
      </c>
      <c r="D11" s="3">
        <v>2187.7208000000001</v>
      </c>
      <c r="E11" s="3">
        <v>3283.4696000000004</v>
      </c>
      <c r="F11" s="3">
        <v>1185.1628000000001</v>
      </c>
    </row>
    <row r="12" spans="1:6">
      <c r="B12" s="3">
        <v>3386.9191999999998</v>
      </c>
      <c r="C12" s="3">
        <v>2236.2991999999999</v>
      </c>
      <c r="D12" s="3">
        <v>2276.2071999999998</v>
      </c>
      <c r="E12" s="3">
        <v>2137.1932000000002</v>
      </c>
      <c r="F12" s="3">
        <v>3396.1941999999999</v>
      </c>
    </row>
    <row r="16" spans="1:6">
      <c r="B16" s="1"/>
      <c r="C16" s="1"/>
      <c r="D16" s="1"/>
      <c r="E16" s="1"/>
      <c r="F16" s="1"/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G23" sqref="G23"/>
    </sheetView>
  </sheetViews>
  <sheetFormatPr defaultRowHeight="13.5"/>
  <cols>
    <col min="5" max="5" width="13.5" customWidth="1"/>
    <col min="6" max="6" width="11.5" customWidth="1"/>
  </cols>
  <sheetData>
    <row r="1" spans="1:6">
      <c r="A1" s="1"/>
      <c r="B1" s="32" t="s">
        <v>40</v>
      </c>
      <c r="C1" s="32"/>
      <c r="D1" s="32"/>
      <c r="E1" s="32"/>
      <c r="F1" s="32"/>
    </row>
    <row r="2" spans="1:6">
      <c r="B2" s="18" t="s">
        <v>28</v>
      </c>
      <c r="C2" s="18" t="s">
        <v>29</v>
      </c>
      <c r="D2" s="18" t="s">
        <v>30</v>
      </c>
      <c r="E2" s="18" t="s">
        <v>31</v>
      </c>
      <c r="F2" s="18" t="s">
        <v>32</v>
      </c>
    </row>
    <row r="3" spans="1:6">
      <c r="B3" s="3">
        <v>8716.0832000000009</v>
      </c>
      <c r="C3" s="3">
        <v>4671.9408000000003</v>
      </c>
      <c r="D3" s="3">
        <v>2269.4796000000001</v>
      </c>
      <c r="E3" s="3">
        <v>4277.0911999999998</v>
      </c>
      <c r="F3" s="3">
        <v>633.85149999999999</v>
      </c>
    </row>
    <row r="4" spans="1:6">
      <c r="B4" s="3">
        <v>4487.2084000000004</v>
      </c>
      <c r="C4" s="3">
        <v>8952.4688000000006</v>
      </c>
      <c r="D4" s="3">
        <v>4503.5778</v>
      </c>
      <c r="E4" s="3">
        <v>2042.0708</v>
      </c>
      <c r="F4" s="3">
        <v>2155.3112000000001</v>
      </c>
    </row>
    <row r="5" spans="1:6">
      <c r="B5" s="3">
        <v>8892.3364000000001</v>
      </c>
      <c r="C5" s="3">
        <v>5849.6059999999998</v>
      </c>
      <c r="D5" s="3">
        <v>3958.1017999999999</v>
      </c>
      <c r="E5" s="3">
        <v>3330.5852</v>
      </c>
      <c r="F5" s="3">
        <v>697.15190000000007</v>
      </c>
    </row>
    <row r="6" spans="1:6">
      <c r="B6" s="3">
        <v>4355.5583999999999</v>
      </c>
      <c r="C6" s="3">
        <v>4184.25</v>
      </c>
      <c r="D6" s="3">
        <v>2326.6728000000003</v>
      </c>
      <c r="E6" s="3">
        <v>2027.0151999999998</v>
      </c>
      <c r="F6" s="3">
        <v>464.10609999999997</v>
      </c>
    </row>
    <row r="7" spans="1:6">
      <c r="B7" s="3">
        <v>8115.3164000000006</v>
      </c>
      <c r="C7" s="3">
        <v>7437.7</v>
      </c>
      <c r="D7" s="3">
        <v>1365.5248000000001</v>
      </c>
      <c r="E7" s="3">
        <v>2632.2048</v>
      </c>
      <c r="F7" s="3">
        <v>571.84820000000002</v>
      </c>
    </row>
    <row r="8" spans="1:6">
      <c r="B8" s="3">
        <v>2329.8548000000001</v>
      </c>
      <c r="C8" s="3">
        <v>7336.6427999999996</v>
      </c>
      <c r="D8" s="3">
        <v>1624.1705999999999</v>
      </c>
      <c r="E8" s="3">
        <v>1325.9598000000001</v>
      </c>
      <c r="F8" s="3">
        <v>557.75080000000003</v>
      </c>
    </row>
    <row r="9" spans="1:6">
      <c r="B9" s="3">
        <v>9464.8371999999999</v>
      </c>
      <c r="C9" s="3">
        <v>2446.0655999999999</v>
      </c>
      <c r="D9" s="3">
        <v>2151.9674</v>
      </c>
      <c r="E9" s="3">
        <v>2184.1127999999999</v>
      </c>
      <c r="F9" s="3">
        <v>1006.2245</v>
      </c>
    </row>
    <row r="10" spans="1:6">
      <c r="B10" s="3">
        <v>6161.2303999999995</v>
      </c>
      <c r="C10" s="3">
        <v>5123.0424000000003</v>
      </c>
      <c r="D10" s="3">
        <v>1067.8715999999999</v>
      </c>
      <c r="E10" s="3">
        <v>820.00760000000002</v>
      </c>
      <c r="F10" s="3">
        <v>674.70690000000002</v>
      </c>
    </row>
    <row r="11" spans="1:6">
      <c r="B11" s="3">
        <v>3854.1144000000004</v>
      </c>
      <c r="C11" s="3">
        <v>4622.04</v>
      </c>
      <c r="D11" s="3">
        <v>954.90359999999998</v>
      </c>
      <c r="E11" s="3">
        <v>1150.6124</v>
      </c>
      <c r="F11" s="3">
        <v>466.37540000000001</v>
      </c>
    </row>
    <row r="12" spans="1:6">
      <c r="B12" s="3">
        <v>2997.8888000000002</v>
      </c>
      <c r="C12" s="3">
        <v>5562.4476000000004</v>
      </c>
      <c r="D12" s="3">
        <v>2817.1460000000002</v>
      </c>
      <c r="E12" s="3">
        <v>1384.5518000000002</v>
      </c>
      <c r="F12" s="3">
        <v>640.22289999999998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2"/>
  <sheetViews>
    <sheetView workbookViewId="0">
      <selection activeCell="B1" sqref="B1:F1"/>
    </sheetView>
  </sheetViews>
  <sheetFormatPr defaultRowHeight="13.5"/>
  <cols>
    <col min="5" max="5" width="9.875" customWidth="1"/>
    <col min="6" max="6" width="12.75" customWidth="1"/>
  </cols>
  <sheetData>
    <row r="1" spans="2:6">
      <c r="B1" s="32" t="s">
        <v>38</v>
      </c>
      <c r="C1" s="32"/>
      <c r="D1" s="32"/>
      <c r="E1" s="32"/>
      <c r="F1" s="32"/>
    </row>
    <row r="2" spans="2:6">
      <c r="B2" s="18" t="s">
        <v>28</v>
      </c>
      <c r="C2" s="18" t="s">
        <v>29</v>
      </c>
      <c r="D2" s="18" t="s">
        <v>30</v>
      </c>
      <c r="E2" s="18" t="s">
        <v>31</v>
      </c>
      <c r="F2" s="18" t="s">
        <v>32</v>
      </c>
    </row>
    <row r="3" spans="2:6">
      <c r="B3" s="3">
        <v>1376.3231999999998</v>
      </c>
      <c r="C3" s="3">
        <v>1137.7840000000001</v>
      </c>
      <c r="D3" s="3">
        <v>1021.0536000000001</v>
      </c>
      <c r="E3" s="3">
        <v>974.94839999999999</v>
      </c>
      <c r="F3" s="3">
        <v>347.62400000000002</v>
      </c>
    </row>
    <row r="4" spans="2:6">
      <c r="B4" s="3">
        <v>2711.0392000000002</v>
      </c>
      <c r="C4" s="3">
        <v>1694.0808000000002</v>
      </c>
      <c r="D4" s="3">
        <v>857.37200000000007</v>
      </c>
      <c r="E4" s="3">
        <v>1161.3464000000001</v>
      </c>
      <c r="F4" s="3">
        <v>201.78799999999998</v>
      </c>
    </row>
    <row r="5" spans="2:6">
      <c r="B5" s="3">
        <v>894.14</v>
      </c>
      <c r="C5" s="3">
        <v>1896.4936</v>
      </c>
      <c r="D5" s="3">
        <v>1165.4736</v>
      </c>
      <c r="E5" s="3">
        <v>519.29359999999997</v>
      </c>
      <c r="F5" s="3">
        <v>234.41140000000001</v>
      </c>
    </row>
    <row r="6" spans="2:6">
      <c r="B6" s="3">
        <v>2438.4535999999998</v>
      </c>
      <c r="C6" s="3">
        <v>1330.5039999999999</v>
      </c>
      <c r="D6" s="3">
        <v>918.02719999999999</v>
      </c>
      <c r="E6" s="3">
        <v>733.91759999999999</v>
      </c>
      <c r="F6" s="3">
        <v>405.44199999999995</v>
      </c>
    </row>
    <row r="7" spans="2:6">
      <c r="B7" s="3">
        <v>1613.6127999999999</v>
      </c>
      <c r="C7" s="3">
        <v>1611.4375999999997</v>
      </c>
      <c r="D7" s="3">
        <v>515.97679999999991</v>
      </c>
      <c r="E7" s="3">
        <v>1233.5944</v>
      </c>
      <c r="F7" s="3">
        <v>270.96119999999996</v>
      </c>
    </row>
    <row r="8" spans="2:6">
      <c r="B8" s="3">
        <v>1857.2847999999999</v>
      </c>
      <c r="C8" s="3">
        <v>1249.0896</v>
      </c>
      <c r="D8" s="3">
        <v>630.83519999999999</v>
      </c>
      <c r="E8" s="3">
        <v>566.41840000000002</v>
      </c>
      <c r="F8" s="3">
        <v>412.78199999999998</v>
      </c>
    </row>
    <row r="9" spans="2:6">
      <c r="B9" s="3">
        <v>1175.1264000000001</v>
      </c>
      <c r="C9" s="3">
        <v>2414.1615999999999</v>
      </c>
      <c r="D9" s="3">
        <v>587.83760000000007</v>
      </c>
      <c r="E9" s="3">
        <v>347.37639999999999</v>
      </c>
      <c r="F9" s="3">
        <v>189.916</v>
      </c>
    </row>
    <row r="10" spans="2:6">
      <c r="B10" s="3">
        <v>1805.5791999999999</v>
      </c>
      <c r="C10" s="3">
        <v>742.06880000000001</v>
      </c>
      <c r="D10" s="3">
        <v>433.64120000000003</v>
      </c>
      <c r="E10" s="3">
        <v>790.22199999999998</v>
      </c>
      <c r="F10" s="3">
        <v>262.13299999999998</v>
      </c>
    </row>
    <row r="11" spans="2:6">
      <c r="B11" s="3">
        <v>2884.7392</v>
      </c>
      <c r="C11" s="3">
        <v>1113.5848000000001</v>
      </c>
      <c r="D11" s="3">
        <v>885.92439999999999</v>
      </c>
      <c r="E11" s="3">
        <v>565.59359999999992</v>
      </c>
      <c r="F11" s="3">
        <v>233.71539999999999</v>
      </c>
    </row>
    <row r="12" spans="2:6">
      <c r="B12" s="3">
        <v>1258.3887999999999</v>
      </c>
      <c r="C12" s="3">
        <v>3069.4871999999996</v>
      </c>
      <c r="D12" s="3">
        <v>447.90799999999996</v>
      </c>
      <c r="E12" s="3">
        <v>579.60439999999994</v>
      </c>
      <c r="F12" s="3">
        <v>340.94560000000001</v>
      </c>
    </row>
  </sheetData>
  <mergeCells count="1">
    <mergeCell ref="B1:F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6"/>
  <sheetViews>
    <sheetView workbookViewId="0"/>
  </sheetViews>
  <sheetFormatPr defaultRowHeight="13.5"/>
  <cols>
    <col min="1" max="1" width="44.625" customWidth="1"/>
  </cols>
  <sheetData>
    <row r="1" spans="1:27">
      <c r="A1" s="8" t="s">
        <v>3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>
      <c r="A2" s="3"/>
      <c r="B2" s="3"/>
      <c r="C2" s="31" t="s">
        <v>0</v>
      </c>
      <c r="D2" s="31"/>
      <c r="E2" s="31"/>
      <c r="F2" s="31"/>
      <c r="G2" s="31"/>
      <c r="H2" s="31" t="s">
        <v>2</v>
      </c>
      <c r="I2" s="31"/>
      <c r="J2" s="31"/>
      <c r="K2" s="31"/>
      <c r="L2" s="31"/>
      <c r="M2" s="31" t="s">
        <v>4</v>
      </c>
      <c r="N2" s="31"/>
      <c r="O2" s="31"/>
      <c r="P2" s="31"/>
      <c r="Q2" s="31"/>
      <c r="R2" s="31" t="s">
        <v>14</v>
      </c>
      <c r="S2" s="31"/>
      <c r="T2" s="31"/>
      <c r="U2" s="31"/>
      <c r="V2" s="31"/>
      <c r="W2" s="31" t="s">
        <v>15</v>
      </c>
      <c r="X2" s="31"/>
      <c r="Y2" s="31"/>
      <c r="Z2" s="31"/>
      <c r="AA2" s="31"/>
    </row>
    <row r="3" spans="1:27">
      <c r="A3" s="33" t="s">
        <v>35</v>
      </c>
      <c r="B3" s="11" t="s">
        <v>33</v>
      </c>
      <c r="C3" s="10">
        <v>6.4</v>
      </c>
      <c r="D3" s="10">
        <v>30.8</v>
      </c>
      <c r="E3" s="10">
        <v>0</v>
      </c>
      <c r="F3" s="10">
        <v>39.4</v>
      </c>
      <c r="G3" s="10">
        <v>22.6</v>
      </c>
      <c r="H3" s="10">
        <v>54.5</v>
      </c>
      <c r="I3" s="10">
        <v>110</v>
      </c>
      <c r="J3" s="10">
        <v>0</v>
      </c>
      <c r="K3" s="10">
        <v>7.22</v>
      </c>
      <c r="L3" s="10">
        <v>0</v>
      </c>
      <c r="M3" s="10">
        <v>29.2</v>
      </c>
      <c r="N3" s="10">
        <v>31.3</v>
      </c>
      <c r="O3" s="10">
        <v>18.5</v>
      </c>
      <c r="P3" s="10">
        <v>217</v>
      </c>
      <c r="Q3" s="10">
        <v>138</v>
      </c>
      <c r="R3" s="10">
        <v>100</v>
      </c>
      <c r="S3" s="10">
        <v>29</v>
      </c>
      <c r="T3" s="10">
        <v>36.200000000000003</v>
      </c>
      <c r="U3" s="10">
        <v>10.9</v>
      </c>
      <c r="V3" s="10">
        <v>7.19</v>
      </c>
      <c r="W3" s="10">
        <v>15.2</v>
      </c>
      <c r="X3" s="10">
        <v>20.399999999999999</v>
      </c>
      <c r="Y3" s="10">
        <v>10.7</v>
      </c>
      <c r="Z3" s="10">
        <v>50.7</v>
      </c>
      <c r="AA3" s="10">
        <v>57.8</v>
      </c>
    </row>
    <row r="4" spans="1:27">
      <c r="A4" s="33"/>
      <c r="B4" s="11" t="s">
        <v>34</v>
      </c>
      <c r="C4" s="10">
        <v>0</v>
      </c>
      <c r="D4" s="10">
        <v>56.6</v>
      </c>
      <c r="E4" s="10">
        <v>20.2</v>
      </c>
      <c r="F4" s="10">
        <v>10.5</v>
      </c>
      <c r="G4" s="10">
        <v>29.6</v>
      </c>
      <c r="H4" s="10">
        <v>19.8</v>
      </c>
      <c r="I4" s="10">
        <v>0</v>
      </c>
      <c r="J4" s="10">
        <v>8.8800000000000008</v>
      </c>
      <c r="K4" s="10">
        <v>16.899999999999999</v>
      </c>
      <c r="L4" s="10">
        <v>10.3</v>
      </c>
      <c r="M4" s="10">
        <v>17</v>
      </c>
      <c r="N4" s="10">
        <v>9.07</v>
      </c>
      <c r="O4" s="10">
        <v>29.3</v>
      </c>
      <c r="P4" s="10">
        <v>30.3</v>
      </c>
      <c r="Q4" s="10">
        <v>9.33</v>
      </c>
      <c r="R4" s="10">
        <v>9.19</v>
      </c>
      <c r="S4" s="10">
        <v>70.2</v>
      </c>
      <c r="T4" s="10">
        <v>151</v>
      </c>
      <c r="U4" s="10">
        <v>124</v>
      </c>
      <c r="V4" s="10">
        <v>423</v>
      </c>
      <c r="W4" s="10">
        <v>38</v>
      </c>
      <c r="X4" s="10">
        <v>28.7</v>
      </c>
      <c r="Y4" s="10">
        <v>0</v>
      </c>
      <c r="Z4" s="10">
        <v>58.9</v>
      </c>
      <c r="AA4" s="10">
        <v>28.4</v>
      </c>
    </row>
    <row r="5" spans="1:27">
      <c r="A5" s="33" t="s">
        <v>36</v>
      </c>
      <c r="B5" s="11" t="s">
        <v>33</v>
      </c>
      <c r="C5" s="10">
        <v>12.8</v>
      </c>
      <c r="D5" s="10">
        <v>69.3</v>
      </c>
      <c r="E5" s="10">
        <v>29.7</v>
      </c>
      <c r="F5" s="10">
        <v>0</v>
      </c>
      <c r="G5" s="10">
        <v>33.9</v>
      </c>
      <c r="H5" s="10">
        <v>13.6</v>
      </c>
      <c r="I5" s="10">
        <v>158</v>
      </c>
      <c r="J5" s="10">
        <v>0</v>
      </c>
      <c r="K5" s="10">
        <v>21.7</v>
      </c>
      <c r="L5" s="10">
        <v>37.200000000000003</v>
      </c>
      <c r="M5" s="10">
        <v>711</v>
      </c>
      <c r="N5" s="10">
        <v>742</v>
      </c>
      <c r="O5" s="10">
        <v>380</v>
      </c>
      <c r="P5" s="10">
        <v>2400</v>
      </c>
      <c r="Q5" s="10">
        <v>545</v>
      </c>
      <c r="R5" s="10">
        <v>50.2</v>
      </c>
      <c r="S5" s="10">
        <v>50.8</v>
      </c>
      <c r="T5" s="10">
        <v>65.2</v>
      </c>
      <c r="U5" s="10">
        <v>21.8</v>
      </c>
      <c r="V5" s="10">
        <v>21.6</v>
      </c>
      <c r="W5" s="10">
        <v>357</v>
      </c>
      <c r="X5" s="10">
        <v>367</v>
      </c>
      <c r="Y5" s="10">
        <v>569</v>
      </c>
      <c r="Z5" s="10">
        <v>449</v>
      </c>
      <c r="AA5" s="10">
        <v>335</v>
      </c>
    </row>
    <row r="6" spans="1:27">
      <c r="A6" s="33"/>
      <c r="B6" s="11" t="s">
        <v>34</v>
      </c>
      <c r="C6" s="10">
        <v>31.3</v>
      </c>
      <c r="D6" s="10">
        <v>90.6</v>
      </c>
      <c r="E6" s="10">
        <v>70.7</v>
      </c>
      <c r="F6" s="10">
        <v>94.5</v>
      </c>
      <c r="G6" s="10">
        <v>69.099999999999994</v>
      </c>
      <c r="H6" s="10">
        <v>59.4</v>
      </c>
      <c r="I6" s="10">
        <v>84.1</v>
      </c>
      <c r="J6" s="10">
        <v>53.3</v>
      </c>
      <c r="K6" s="10">
        <v>25.4</v>
      </c>
      <c r="L6" s="10">
        <v>41.3</v>
      </c>
      <c r="M6" s="10">
        <v>119</v>
      </c>
      <c r="N6" s="10">
        <v>236</v>
      </c>
      <c r="O6" s="10">
        <v>215</v>
      </c>
      <c r="P6" s="10">
        <v>182</v>
      </c>
      <c r="Q6" s="10">
        <v>112</v>
      </c>
      <c r="R6" s="10">
        <v>55.1</v>
      </c>
      <c r="S6" s="10">
        <v>46.8</v>
      </c>
      <c r="T6" s="10">
        <v>104</v>
      </c>
      <c r="U6" s="10">
        <v>51.8</v>
      </c>
      <c r="V6" s="10">
        <v>78.3</v>
      </c>
      <c r="W6" s="10">
        <v>238</v>
      </c>
      <c r="X6" s="10">
        <v>76.5</v>
      </c>
      <c r="Y6" s="10">
        <v>186</v>
      </c>
      <c r="Z6" s="10">
        <v>162</v>
      </c>
      <c r="AA6" s="10">
        <v>417</v>
      </c>
    </row>
  </sheetData>
  <mergeCells count="7">
    <mergeCell ref="W2:AA2"/>
    <mergeCell ref="A3:A4"/>
    <mergeCell ref="A5:A6"/>
    <mergeCell ref="C2:G2"/>
    <mergeCell ref="H2:L2"/>
    <mergeCell ref="M2:Q2"/>
    <mergeCell ref="R2:V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5</vt:i4>
      </vt:variant>
    </vt:vector>
  </HeadingPairs>
  <TitlesOfParts>
    <vt:vector size="35" baseType="lpstr">
      <vt:lpstr>Fig 1A</vt:lpstr>
      <vt:lpstr>Fig 1B</vt:lpstr>
      <vt:lpstr>Fig 1C</vt:lpstr>
      <vt:lpstr>Fig 1D</vt:lpstr>
      <vt:lpstr>Fig 1E</vt:lpstr>
      <vt:lpstr>Fig 1F</vt:lpstr>
      <vt:lpstr>Fig 1H</vt:lpstr>
      <vt:lpstr>Fig 1I</vt:lpstr>
      <vt:lpstr>Fig 2B</vt:lpstr>
      <vt:lpstr>Fig 2C</vt:lpstr>
      <vt:lpstr>Fig 3A</vt:lpstr>
      <vt:lpstr>Fig 3B</vt:lpstr>
      <vt:lpstr>Fig 3C</vt:lpstr>
      <vt:lpstr>Fig 6B</vt:lpstr>
      <vt:lpstr>Fig 6C</vt:lpstr>
      <vt:lpstr>Fig 6D</vt:lpstr>
      <vt:lpstr>Fig 6E</vt:lpstr>
      <vt:lpstr>Fig 6F</vt:lpstr>
      <vt:lpstr>Fig 6G</vt:lpstr>
      <vt:lpstr>Fig 6H</vt:lpstr>
      <vt:lpstr>Fig 6I</vt:lpstr>
      <vt:lpstr>Fig 6J</vt:lpstr>
      <vt:lpstr>Fig 6K</vt:lpstr>
      <vt:lpstr>Fig 6L</vt:lpstr>
      <vt:lpstr>Fig 6M</vt:lpstr>
      <vt:lpstr>Fig 7A</vt:lpstr>
      <vt:lpstr>Fig 7B</vt:lpstr>
      <vt:lpstr>Fig 7C</vt:lpstr>
      <vt:lpstr>Fig 7D</vt:lpstr>
      <vt:lpstr>Fig 7E</vt:lpstr>
      <vt:lpstr>Fig S1B</vt:lpstr>
      <vt:lpstr>Fig S1C</vt:lpstr>
      <vt:lpstr>Fig S1D</vt:lpstr>
      <vt:lpstr>Fig S1E</vt:lpstr>
      <vt:lpstr>Fig S1F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9T01:50:29Z</dcterms:modified>
</cp:coreProperties>
</file>